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C:\Users\Jianfei Chen\Desktop\2-SR-Revised-20210225\Supplementary Materials\"/>
    </mc:Choice>
  </mc:AlternateContent>
  <xr:revisionPtr revIDLastSave="0" documentId="13_ncr:1_{5D33F254-0F60-4BE5-A6A2-DA39FA2F14CE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</sheets>
  <calcPr calcId="191029"/>
</workbook>
</file>

<file path=xl/calcChain.xml><?xml version="1.0" encoding="utf-8"?>
<calcChain xmlns="http://schemas.openxmlformats.org/spreadsheetml/2006/main">
  <c r="F143" i="3" l="1"/>
  <c r="F144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</calcChain>
</file>

<file path=xl/sharedStrings.xml><?xml version="1.0" encoding="utf-8"?>
<sst xmlns="http://schemas.openxmlformats.org/spreadsheetml/2006/main" count="437" uniqueCount="431">
  <si>
    <t>AVD</t>
  </si>
  <si>
    <t>FLNB</t>
  </si>
  <si>
    <t>G0S2</t>
  </si>
  <si>
    <t>PDHA1</t>
  </si>
  <si>
    <t>SERPINF1</t>
  </si>
  <si>
    <t>EGR1</t>
  </si>
  <si>
    <t>FABP3</t>
  </si>
  <si>
    <t>GLRX</t>
  </si>
  <si>
    <t>ELOVL6</t>
  </si>
  <si>
    <t>HES4</t>
  </si>
  <si>
    <t>IP6K2</t>
  </si>
  <si>
    <t>ITPKB</t>
  </si>
  <si>
    <t>FDFT1</t>
  </si>
  <si>
    <t>PIM3</t>
  </si>
  <si>
    <t>CAST</t>
  </si>
  <si>
    <t>ADA</t>
  </si>
  <si>
    <t>BBS2</t>
  </si>
  <si>
    <t>TP53INP1</t>
  </si>
  <si>
    <t>PPP1R3B</t>
  </si>
  <si>
    <t>FASN</t>
  </si>
  <si>
    <t>ADAMTS9</t>
  </si>
  <si>
    <t>AHR</t>
  </si>
  <si>
    <t>IGFBP2</t>
  </si>
  <si>
    <t>NFKBIA</t>
  </si>
  <si>
    <t>IL1RL1</t>
  </si>
  <si>
    <t>MRC2</t>
  </si>
  <si>
    <t>CDO1</t>
  </si>
  <si>
    <t>TBC1D9</t>
  </si>
  <si>
    <t>NFKBIZ</t>
  </si>
  <si>
    <t>TRIB1</t>
  </si>
  <si>
    <t>ENSGALG00000007728</t>
  </si>
  <si>
    <t>PAQR7</t>
  </si>
  <si>
    <t>IRS4</t>
  </si>
  <si>
    <t>AFMID</t>
  </si>
  <si>
    <t>USP2</t>
  </si>
  <si>
    <t>SCD</t>
  </si>
  <si>
    <t>SGCG</t>
  </si>
  <si>
    <t>NRSN1</t>
  </si>
  <si>
    <t>MMRN1</t>
  </si>
  <si>
    <t>ME1</t>
  </si>
  <si>
    <t>ENSGALG00000022875</t>
  </si>
  <si>
    <t>PPP1R3C</t>
  </si>
  <si>
    <t>SRGAP1</t>
  </si>
  <si>
    <t>FST</t>
  </si>
  <si>
    <t>STK39</t>
  </si>
  <si>
    <t>DUSP5</t>
  </si>
  <si>
    <t>ANGPTL4</t>
  </si>
  <si>
    <t>ENSGALG00000011796</t>
  </si>
  <si>
    <t>ANO1</t>
  </si>
  <si>
    <t>THRSP</t>
  </si>
  <si>
    <t>IGFBP1</t>
  </si>
  <si>
    <t>CYP3A4</t>
  </si>
  <si>
    <t>GCNT4</t>
  </si>
  <si>
    <t>LEAP2</t>
  </si>
  <si>
    <t>TRPA1</t>
  </si>
  <si>
    <t>KIF1A</t>
  </si>
  <si>
    <t>LECT2</t>
  </si>
  <si>
    <t>ENSGALG00000007596</t>
  </si>
  <si>
    <t>GJB2</t>
  </si>
  <si>
    <t>PLXNA2</t>
  </si>
  <si>
    <t>CCK</t>
  </si>
  <si>
    <t>FGF19</t>
  </si>
  <si>
    <t>RGS16</t>
  </si>
  <si>
    <t>ADRA1D</t>
  </si>
  <si>
    <t>SMYD1</t>
  </si>
  <si>
    <t>ENSGALG00000007814</t>
  </si>
  <si>
    <t>CYP1A1</t>
  </si>
  <si>
    <t>BVES</t>
  </si>
  <si>
    <t>TINAG</t>
  </si>
  <si>
    <t>CLDN2</t>
  </si>
  <si>
    <t>MUSK</t>
  </si>
  <si>
    <t>gene_id</t>
  </si>
  <si>
    <t>gene</t>
  </si>
  <si>
    <t>locus</t>
  </si>
  <si>
    <t>test_stat</t>
  </si>
  <si>
    <t>-</t>
  </si>
  <si>
    <t>XLOC_000158</t>
  </si>
  <si>
    <t>1:16230991-16235230</t>
  </si>
  <si>
    <t>XLOC_000170</t>
  </si>
  <si>
    <t>1:19125941-19142951</t>
  </si>
  <si>
    <t>XLOC_000254</t>
  </si>
  <si>
    <t>1:33560326-33701007</t>
  </si>
  <si>
    <t>1:48150544-48155235</t>
  </si>
  <si>
    <t>XLOC_000402</t>
  </si>
  <si>
    <t>1:48223875-48230210</t>
  </si>
  <si>
    <t>XLOC_000859</t>
  </si>
  <si>
    <t>1:86521571-86537922</t>
  </si>
  <si>
    <t>XLOC_001081</t>
  </si>
  <si>
    <t>1:111944586-112136336</t>
  </si>
  <si>
    <t>XLOC_001243</t>
  </si>
  <si>
    <t>IL1R2</t>
  </si>
  <si>
    <t>1:135053937-135066732</t>
  </si>
  <si>
    <t>XLOC_001246</t>
  </si>
  <si>
    <t>1:135176531-135200813</t>
  </si>
  <si>
    <t>XLOC_001261</t>
  </si>
  <si>
    <t>ENSGALG00000053982</t>
  </si>
  <si>
    <t>1:136506643-136515419</t>
  </si>
  <si>
    <t>XLOC_001351</t>
  </si>
  <si>
    <t>GGACT</t>
  </si>
  <si>
    <t>1:145387393-145689503</t>
  </si>
  <si>
    <t>XLOC_001565</t>
  </si>
  <si>
    <t>1:180294160-180299000</t>
  </si>
  <si>
    <t>XLOC_001681</t>
  </si>
  <si>
    <t>1:194312906-194318711</t>
  </si>
  <si>
    <t>XLOC_001737</t>
  </si>
  <si>
    <t>ENSGALG00000052767</t>
  </si>
  <si>
    <t>1:197279997-197281946</t>
  </si>
  <si>
    <t>XLOC_001844</t>
  </si>
  <si>
    <t>DMTF1</t>
  </si>
  <si>
    <t>1:8021260-8056876</t>
  </si>
  <si>
    <t>XLOC_001904</t>
  </si>
  <si>
    <t>1:19333832-19339085</t>
  </si>
  <si>
    <t>XLOC_002118</t>
  </si>
  <si>
    <t>H2A-VII</t>
  </si>
  <si>
    <t>XLOC_002163</t>
  </si>
  <si>
    <t>FAM83F</t>
  </si>
  <si>
    <t>1:50248537-50280152</t>
  </si>
  <si>
    <t>XLOC_002812</t>
  </si>
  <si>
    <t>1:121618955-121704059</t>
  </si>
  <si>
    <t>XLOC_002969</t>
  </si>
  <si>
    <t>ENSGALG00000048309</t>
  </si>
  <si>
    <t>1:142758286-142899763</t>
  </si>
  <si>
    <t>XLOC_003087</t>
  </si>
  <si>
    <t>1:168701355-168705831</t>
  </si>
  <si>
    <t>XLOC_003197</t>
  </si>
  <si>
    <t>1:178986689-179102665</t>
  </si>
  <si>
    <t>XLOC_003301</t>
  </si>
  <si>
    <t>ENSGALG00000052452</t>
  </si>
  <si>
    <t>1:194308711-194309570</t>
  </si>
  <si>
    <t>XLOC_004048</t>
  </si>
  <si>
    <t>10:2898902-2902533</t>
  </si>
  <si>
    <t>XLOC_004226</t>
  </si>
  <si>
    <t>ALDH1A3</t>
  </si>
  <si>
    <t>10:17875705-17910716</t>
  </si>
  <si>
    <t>XLOC_004334</t>
  </si>
  <si>
    <t>CYP1A2</t>
  </si>
  <si>
    <t>10:2894051-2897119</t>
  </si>
  <si>
    <t>XLOC_004670</t>
  </si>
  <si>
    <t>11:2128469-2143537</t>
  </si>
  <si>
    <t>XLOC_005224</t>
  </si>
  <si>
    <t>12:9250573-9329195</t>
  </si>
  <si>
    <t>XLOC_005226</t>
  </si>
  <si>
    <t>12:9362449-9382322</t>
  </si>
  <si>
    <t>XLOC_005299</t>
  </si>
  <si>
    <t>12:15030284-15057873</t>
  </si>
  <si>
    <t>XLOC_005525</t>
  </si>
  <si>
    <t>12:14129676-14203600</t>
  </si>
  <si>
    <t>XLOC_005824</t>
  </si>
  <si>
    <t>13:15913090-15918151</t>
  </si>
  <si>
    <t>XLOC_005859</t>
  </si>
  <si>
    <t>13:17778125-17781262</t>
  </si>
  <si>
    <t>XLOC_005878</t>
  </si>
  <si>
    <t>13:18949947-18952753</t>
  </si>
  <si>
    <t>XLOC_005964</t>
  </si>
  <si>
    <t>TENM2</t>
  </si>
  <si>
    <t>13:5569976-6186858</t>
  </si>
  <si>
    <t>XLOC_006033</t>
  </si>
  <si>
    <t>13:11651510-11694568</t>
  </si>
  <si>
    <t>XLOC_006251</t>
  </si>
  <si>
    <t>14:4288118-4299746</t>
  </si>
  <si>
    <t>XLOC_006383</t>
  </si>
  <si>
    <t>HBM</t>
  </si>
  <si>
    <t>14:12507332-12508287</t>
  </si>
  <si>
    <t>XLOC_006384</t>
  </si>
  <si>
    <t>HBA1</t>
  </si>
  <si>
    <t>14:12510347-12511196</t>
  </si>
  <si>
    <t>XLOC_006541</t>
  </si>
  <si>
    <t>ENSGALG00000051464</t>
  </si>
  <si>
    <t>14:5837814-5864307</t>
  </si>
  <si>
    <t>XLOC_006614</t>
  </si>
  <si>
    <t>ABAT</t>
  </si>
  <si>
    <t>14:10461812-10508368</t>
  </si>
  <si>
    <t>XLOC_007003</t>
  </si>
  <si>
    <t>ENSGALG00000053120</t>
  </si>
  <si>
    <t>15:295386-300150</t>
  </si>
  <si>
    <t>XLOC_007181</t>
  </si>
  <si>
    <t>15:10396498-10406063</t>
  </si>
  <si>
    <t>XLOC_007265</t>
  </si>
  <si>
    <t>ENSGALG00000054315</t>
  </si>
  <si>
    <t>15:12251042-12507005</t>
  </si>
  <si>
    <t>XLOC_007589</t>
  </si>
  <si>
    <t>RF00416,RF00560,gga-mir-3528</t>
  </si>
  <si>
    <t>17:8020548-8031500</t>
  </si>
  <si>
    <t>XLOC_007654</t>
  </si>
  <si>
    <t>EXFABP</t>
  </si>
  <si>
    <t>17:865353-868425</t>
  </si>
  <si>
    <t>XLOC_007896</t>
  </si>
  <si>
    <t>18:4911640-4948343</t>
  </si>
  <si>
    <t>XLOC_008171</t>
  </si>
  <si>
    <t>18:9856716-9863244</t>
  </si>
  <si>
    <t>XLOC_008322</t>
  </si>
  <si>
    <t>19:5552316-5568555</t>
  </si>
  <si>
    <t>XLOC_008718</t>
  </si>
  <si>
    <t>ENSGALG00000029857</t>
  </si>
  <si>
    <t>2:4129229-4144075</t>
  </si>
  <si>
    <t>XLOC_008904</t>
  </si>
  <si>
    <t>2:28737304-28816800</t>
  </si>
  <si>
    <t>XLOC_009060</t>
  </si>
  <si>
    <t>ENSGALG00000029256</t>
  </si>
  <si>
    <t>2:46164432-46171118</t>
  </si>
  <si>
    <t>XLOC_009113</t>
  </si>
  <si>
    <t>2:54916521-54922765</t>
  </si>
  <si>
    <t>XLOC_009421</t>
  </si>
  <si>
    <t>ENSGALG00000053416</t>
  </si>
  <si>
    <t>2:99742344-99754086</t>
  </si>
  <si>
    <t>XLOC_009463</t>
  </si>
  <si>
    <t>ENSGALG00000049555</t>
  </si>
  <si>
    <t>2:105154928-105224430</t>
  </si>
  <si>
    <t>XLOC_009722</t>
  </si>
  <si>
    <t>2:138858997-138864249</t>
  </si>
  <si>
    <t>XLOC_010144</t>
  </si>
  <si>
    <t>ABHD4</t>
  </si>
  <si>
    <t>2:40791682-40822565</t>
  </si>
  <si>
    <t>XLOC_010179</t>
  </si>
  <si>
    <t>2:43773645-43778740</t>
  </si>
  <si>
    <t>XLOC_010283</t>
  </si>
  <si>
    <t>2:57938755-57945892</t>
  </si>
  <si>
    <t>XLOC_010556</t>
  </si>
  <si>
    <t>2:98074033-98110860</t>
  </si>
  <si>
    <t>XLOC_010722</t>
  </si>
  <si>
    <t>2:117289983-117355814</t>
  </si>
  <si>
    <t>XLOC_010784</t>
  </si>
  <si>
    <t>2:126295040-126306048</t>
  </si>
  <si>
    <t>XLOC_010888</t>
  </si>
  <si>
    <t>2:139376241-139409359</t>
  </si>
  <si>
    <t>XLOC_011394</t>
  </si>
  <si>
    <t>20:5169827-5171150</t>
  </si>
  <si>
    <t>XLOC_011398</t>
  </si>
  <si>
    <t>20:5355076-5367709</t>
  </si>
  <si>
    <t>XLOC_011896</t>
  </si>
  <si>
    <t>21:2806115-2808648</t>
  </si>
  <si>
    <t>XLOC_012058</t>
  </si>
  <si>
    <t>CAMK2N1</t>
  </si>
  <si>
    <t>21:4888767-4890720</t>
  </si>
  <si>
    <t>XLOC_012272</t>
  </si>
  <si>
    <t>DMTN</t>
  </si>
  <si>
    <t>22:1641149-1652069</t>
  </si>
  <si>
    <t>XLOC_012300</t>
  </si>
  <si>
    <t>ANK1</t>
  </si>
  <si>
    <t>22:2925872-2974857</t>
  </si>
  <si>
    <t>XLOC_012428</t>
  </si>
  <si>
    <t>23:3399323-3403325</t>
  </si>
  <si>
    <t>XLOC_012508</t>
  </si>
  <si>
    <t>ENSGALG00000043903</t>
  </si>
  <si>
    <t>23:45764-108811</t>
  </si>
  <si>
    <t>XLOC_012537</t>
  </si>
  <si>
    <t>23:703620-707046</t>
  </si>
  <si>
    <t>XLOC_012555</t>
  </si>
  <si>
    <t>TENT5B</t>
  </si>
  <si>
    <t>23:1962279-1971801</t>
  </si>
  <si>
    <t>XLOC_012642</t>
  </si>
  <si>
    <t>MYCL</t>
  </si>
  <si>
    <t>23:5680672-5684455</t>
  </si>
  <si>
    <t>XLOC_012727</t>
  </si>
  <si>
    <t>24:4209092-4219147</t>
  </si>
  <si>
    <t>XLOC_013357</t>
  </si>
  <si>
    <t>26:3140578-3141464</t>
  </si>
  <si>
    <t>XLOC_013498</t>
  </si>
  <si>
    <t>26:2753991-2926889</t>
  </si>
  <si>
    <t>XLOC_013673</t>
  </si>
  <si>
    <t>27:4824216-4847387</t>
  </si>
  <si>
    <t>XLOC_014199</t>
  </si>
  <si>
    <t>28:945363-954006</t>
  </si>
  <si>
    <t>XLOC_014248</t>
  </si>
  <si>
    <t>ENSGALG00000051148</t>
  </si>
  <si>
    <t>28:2642982-2645725</t>
  </si>
  <si>
    <t>XLOC_014484</t>
  </si>
  <si>
    <t>3:12615974-12685321</t>
  </si>
  <si>
    <t>XLOC_015023</t>
  </si>
  <si>
    <t>3:68858595-68885270</t>
  </si>
  <si>
    <t>XLOC_015095</t>
  </si>
  <si>
    <t>3:77764329-77925855</t>
  </si>
  <si>
    <t>XLOC_015340</t>
  </si>
  <si>
    <t>3:107359159-107370240</t>
  </si>
  <si>
    <t>XLOC_015901</t>
  </si>
  <si>
    <t>ENSGALG00000053921</t>
  </si>
  <si>
    <t>3:56642468-56645858</t>
  </si>
  <si>
    <t>XLOC_015955</t>
  </si>
  <si>
    <t>ENSGALG00000053896</t>
  </si>
  <si>
    <t>3:62340590-62393103</t>
  </si>
  <si>
    <t>XLOC_016006</t>
  </si>
  <si>
    <t>ENSGALG00000052255</t>
  </si>
  <si>
    <t>3:67462654-67467345</t>
  </si>
  <si>
    <t>XLOC_016137</t>
  </si>
  <si>
    <t>3:87866279-87910198</t>
  </si>
  <si>
    <t>XLOC_016144</t>
  </si>
  <si>
    <t>RF00100</t>
  </si>
  <si>
    <t>3:88359208-88359537</t>
  </si>
  <si>
    <t>XLOC_016316</t>
  </si>
  <si>
    <t>AvBD13,ENSGALG00000019847</t>
  </si>
  <si>
    <t>3:107392920-107403946</t>
  </si>
  <si>
    <t>XLOC_016654</t>
  </si>
  <si>
    <t>3:98202947-98209938</t>
  </si>
  <si>
    <t>XLOC_017105</t>
  </si>
  <si>
    <t>ENSGALG00000055104</t>
  </si>
  <si>
    <t>31:2427848-2428148</t>
  </si>
  <si>
    <t>XLOC_017173</t>
  </si>
  <si>
    <t>ENSGALG00000047761</t>
  </si>
  <si>
    <t>31:4803490-4812879</t>
  </si>
  <si>
    <t>XLOC_017674</t>
  </si>
  <si>
    <t>INHBE</t>
  </si>
  <si>
    <t>33:5563233-5566047</t>
  </si>
  <si>
    <t>XLOC_017971</t>
  </si>
  <si>
    <t>4:10939320-10941844</t>
  </si>
  <si>
    <t>XLOC_018018</t>
  </si>
  <si>
    <t>4:13876601-13898192</t>
  </si>
  <si>
    <t>XLOC_018198</t>
  </si>
  <si>
    <t>4:35343554-35501386</t>
  </si>
  <si>
    <t>XLOC_018213</t>
  </si>
  <si>
    <t>ETNPPL</t>
  </si>
  <si>
    <t>4:37653653-37667603</t>
  </si>
  <si>
    <t>XLOC_018398</t>
  </si>
  <si>
    <t>4:57910687-58003975</t>
  </si>
  <si>
    <t>XLOC_018614</t>
  </si>
  <si>
    <t>ATOH8</t>
  </si>
  <si>
    <t>4:85313877-85336401</t>
  </si>
  <si>
    <t>XLOC_018623</t>
  </si>
  <si>
    <t>4:85957981-85980747</t>
  </si>
  <si>
    <t>XLOC_018636</t>
  </si>
  <si>
    <t>4:88341546-88381311</t>
  </si>
  <si>
    <t>XLOC_019010</t>
  </si>
  <si>
    <t>4:29699206-29745581</t>
  </si>
  <si>
    <t>XLOC_019138</t>
  </si>
  <si>
    <t>MEPE</t>
  </si>
  <si>
    <t>4:45667307-45671041</t>
  </si>
  <si>
    <t>XLOC_019173</t>
  </si>
  <si>
    <t>4:49544712-49550229</t>
  </si>
  <si>
    <t>XLOC_019431</t>
  </si>
  <si>
    <t>ENSGALG00000047196</t>
  </si>
  <si>
    <t>4:77015910-77017890</t>
  </si>
  <si>
    <t>XLOC_019616</t>
  </si>
  <si>
    <t>ENSGALG00000045640,ENSGALG00000051068</t>
  </si>
  <si>
    <t>4:91256222-91278824</t>
  </si>
  <si>
    <t>XLOC_020087</t>
  </si>
  <si>
    <t>5:17981908-18056380</t>
  </si>
  <si>
    <t>XLOC_020297</t>
  </si>
  <si>
    <t>FLVCR2</t>
  </si>
  <si>
    <t>5:38505541-38536670</t>
  </si>
  <si>
    <t>XLOC_020692</t>
  </si>
  <si>
    <t>ENSGALG00000026111,ENSGALG00000027716,HPS5</t>
  </si>
  <si>
    <t>5:12669497-12712194</t>
  </si>
  <si>
    <t>XLOC_020771</t>
  </si>
  <si>
    <t>5:17813608-17818546</t>
  </si>
  <si>
    <t>XLOC_020959</t>
  </si>
  <si>
    <t>5:36403464-36406967</t>
  </si>
  <si>
    <t>XLOC_021479</t>
  </si>
  <si>
    <t>ENSGALG00000003805,ENSGALG00000050983,ENSGALG00000053749</t>
  </si>
  <si>
    <t>6:10527139-10917044</t>
  </si>
  <si>
    <t>XLOC_021482</t>
  </si>
  <si>
    <t>ENSGALG00000046997,ENSGALG00000054090</t>
  </si>
  <si>
    <t>6:10965229-11107898</t>
  </si>
  <si>
    <t>XLOC_021563</t>
  </si>
  <si>
    <t>CYP2C18</t>
  </si>
  <si>
    <t>6:17399195-17404437</t>
  </si>
  <si>
    <t>XLOC_021564</t>
  </si>
  <si>
    <t>ENSGALG00000052243</t>
  </si>
  <si>
    <t>6:17408124-17413359</t>
  </si>
  <si>
    <t>XLOC_021577</t>
  </si>
  <si>
    <t>ENSGALG00000052574,ENSGALG00000053548</t>
  </si>
  <si>
    <t>6:18299443-18318204</t>
  </si>
  <si>
    <t>XLOC_021692</t>
  </si>
  <si>
    <t>6:26899990-26942989</t>
  </si>
  <si>
    <t>XLOC_021756</t>
  </si>
  <si>
    <t>ENSGALG00000038396,ENSGALG00000047052,ENSGALG00000047634</t>
  </si>
  <si>
    <t>6:32273043-32298582</t>
  </si>
  <si>
    <t>XLOC_021989</t>
  </si>
  <si>
    <t>6:18321284-18340590</t>
  </si>
  <si>
    <t>XLOC_022021</t>
  </si>
  <si>
    <t>6:20695688-20699934</t>
  </si>
  <si>
    <t>XLOC_022422</t>
  </si>
  <si>
    <t>AOX1,AOX2</t>
  </si>
  <si>
    <t>7:11196689-11280913</t>
  </si>
  <si>
    <t>XLOC_022480</t>
  </si>
  <si>
    <t>ENSGALG00000042374</t>
  </si>
  <si>
    <t>7:15549637-15678094</t>
  </si>
  <si>
    <t>XLOC_022522</t>
  </si>
  <si>
    <t>7:19085870-19169923</t>
  </si>
  <si>
    <t>XLOC_022915</t>
  </si>
  <si>
    <t>SLC4A10</t>
  </si>
  <si>
    <t>7:21177669-21299422</t>
  </si>
  <si>
    <t>XLOC_022954</t>
  </si>
  <si>
    <t>7:23251972-23307791</t>
  </si>
  <si>
    <t>XLOC_023197</t>
  </si>
  <si>
    <t>8:5981539-5987489</t>
  </si>
  <si>
    <t>XLOC_023454</t>
  </si>
  <si>
    <t>AK4</t>
  </si>
  <si>
    <t>8:28613659-28626663</t>
  </si>
  <si>
    <t>XLOC_023538</t>
  </si>
  <si>
    <t>DDR2,HSD17B7</t>
  </si>
  <si>
    <t>8:4187218-4201603</t>
  </si>
  <si>
    <t>XLOC_024136</t>
  </si>
  <si>
    <t>9:15724062-15726925</t>
  </si>
  <si>
    <t>XLOC_024315</t>
  </si>
  <si>
    <t>9:5010320-5043014</t>
  </si>
  <si>
    <t>XLOC_024791</t>
  </si>
  <si>
    <t>ENSGALG00000051054,ENSGALG00000051188</t>
  </si>
  <si>
    <t>KZ626819.1:1138-124475</t>
  </si>
  <si>
    <t>XLOC_025529</t>
  </si>
  <si>
    <t>Z:9164658-9166088</t>
  </si>
  <si>
    <t>XLOC_025580</t>
  </si>
  <si>
    <t>Z:16072406-16079179</t>
  </si>
  <si>
    <t>XLOC_025594</t>
  </si>
  <si>
    <t>ENSGALG00000014719,ENSGALG00000047687</t>
  </si>
  <si>
    <t>Z:17464249-17470927</t>
  </si>
  <si>
    <t>XLOC_025653</t>
  </si>
  <si>
    <t>Z:24089175-24107774</t>
  </si>
  <si>
    <t>XLOC_025720</t>
  </si>
  <si>
    <t>ENSGALG00000053886</t>
  </si>
  <si>
    <t>Z:32222061-32231676</t>
  </si>
  <si>
    <t>XLOC_025880</t>
  </si>
  <si>
    <t>Z:57547978-57556623</t>
  </si>
  <si>
    <t>XLOC_025939</t>
  </si>
  <si>
    <t>Z:66921864-66966504</t>
  </si>
  <si>
    <t>XLOC_025976</t>
  </si>
  <si>
    <t>Z:73146955-73156876</t>
  </si>
  <si>
    <t>XLOC_026095</t>
  </si>
  <si>
    <t>CCL19</t>
  </si>
  <si>
    <t>Z:8370304-8373001</t>
  </si>
  <si>
    <t>XLOC_026464</t>
  </si>
  <si>
    <t>Z:57222913-57284294</t>
  </si>
  <si>
    <t>XLOC_026705</t>
  </si>
  <si>
    <t>Z:13368056-13373534</t>
  </si>
  <si>
    <t>value_BGS</t>
    <phoneticPr fontId="1" type="noConversion"/>
  </si>
  <si>
    <t>value_BS</t>
    <phoneticPr fontId="1" type="noConversion"/>
  </si>
  <si>
    <t>p_adjust</t>
    <phoneticPr fontId="1" type="noConversion"/>
  </si>
  <si>
    <t>p_value</t>
  </si>
  <si>
    <t>Table S1. Differentially expressed genes list of RNA-seq</t>
  </si>
  <si>
    <t>log2(fold_change)</t>
    <phoneticPr fontId="1" type="noConversion"/>
  </si>
  <si>
    <t>fold_change</t>
    <phoneticPr fontId="1" type="noConversion"/>
  </si>
  <si>
    <t>gga-mir-221,gga-mir-222a</t>
    <phoneticPr fontId="1" type="noConversion"/>
  </si>
  <si>
    <t>ENSGALG00000048109/LOC10705163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C679-DDBE-4FB1-B1E0-BB4E3C159B6D}">
  <dimension ref="A1:J144"/>
  <sheetViews>
    <sheetView tabSelected="1" workbookViewId="0">
      <selection activeCell="B7" sqref="B7"/>
    </sheetView>
  </sheetViews>
  <sheetFormatPr defaultRowHeight="15.6" x14ac:dyDescent="0.25"/>
  <cols>
    <col min="1" max="1" width="13.69921875" customWidth="1"/>
    <col min="2" max="2" width="32.59765625" customWidth="1"/>
    <col min="3" max="3" width="24.09765625" customWidth="1"/>
    <col min="4" max="6" width="10.3984375" style="1" customWidth="1"/>
    <col min="7" max="7" width="16.3984375" style="1" customWidth="1"/>
    <col min="8" max="10" width="8.796875" style="1"/>
  </cols>
  <sheetData>
    <row r="1" spans="1:10" x14ac:dyDescent="0.25">
      <c r="A1" s="2" t="s">
        <v>426</v>
      </c>
      <c r="B1" s="2"/>
      <c r="C1" s="2"/>
      <c r="D1" s="6"/>
      <c r="E1" s="6"/>
      <c r="F1" s="6"/>
      <c r="G1" s="6"/>
      <c r="H1" s="6"/>
      <c r="I1" s="6"/>
      <c r="J1" s="6"/>
    </row>
    <row r="2" spans="1:10" x14ac:dyDescent="0.3">
      <c r="A2" s="5" t="s">
        <v>71</v>
      </c>
      <c r="B2" s="5" t="s">
        <v>72</v>
      </c>
      <c r="C2" s="5" t="s">
        <v>73</v>
      </c>
      <c r="D2" s="3" t="s">
        <v>422</v>
      </c>
      <c r="E2" s="3" t="s">
        <v>423</v>
      </c>
      <c r="F2" s="3" t="s">
        <v>428</v>
      </c>
      <c r="G2" s="5" t="s">
        <v>427</v>
      </c>
      <c r="H2" s="5" t="s">
        <v>74</v>
      </c>
      <c r="I2" s="5" t="s">
        <v>425</v>
      </c>
      <c r="J2" s="3" t="s">
        <v>424</v>
      </c>
    </row>
    <row r="3" spans="1:10" x14ac:dyDescent="0.3">
      <c r="A3" s="4" t="s">
        <v>76</v>
      </c>
      <c r="B3" s="4" t="s">
        <v>430</v>
      </c>
      <c r="C3" s="4" t="s">
        <v>77</v>
      </c>
      <c r="D3" s="5">
        <v>52.061599999999999</v>
      </c>
      <c r="E3" s="5">
        <v>1.0128200000000001</v>
      </c>
      <c r="F3" s="5">
        <f>D3/E3</f>
        <v>51.402618431705534</v>
      </c>
      <c r="G3" s="5">
        <v>-5.68377</v>
      </c>
      <c r="H3" s="5">
        <v>-8.5446799999999996</v>
      </c>
      <c r="I3" s="7">
        <v>5.0000000000000002E-5</v>
      </c>
      <c r="J3" s="5">
        <v>6.0297199999999997E-3</v>
      </c>
    </row>
    <row r="4" spans="1:10" x14ac:dyDescent="0.3">
      <c r="A4" s="4" t="s">
        <v>78</v>
      </c>
      <c r="B4" s="4" t="s">
        <v>75</v>
      </c>
      <c r="C4" s="4" t="s">
        <v>79</v>
      </c>
      <c r="D4" s="5">
        <v>0.26387300000000002</v>
      </c>
      <c r="E4" s="5">
        <v>1.8593599999999999</v>
      </c>
      <c r="F4" s="5">
        <f t="shared" ref="F4:F67" si="0">D4/E4</f>
        <v>0.14191603562516136</v>
      </c>
      <c r="G4" s="5">
        <v>2.8168899999999999</v>
      </c>
      <c r="H4" s="5">
        <v>3.2230500000000002</v>
      </c>
      <c r="I4" s="7">
        <v>5.0000000000000002E-5</v>
      </c>
      <c r="J4" s="5">
        <v>6.0297199999999997E-3</v>
      </c>
    </row>
    <row r="5" spans="1:10" x14ac:dyDescent="0.3">
      <c r="A5" s="4" t="s">
        <v>80</v>
      </c>
      <c r="B5" s="4" t="s">
        <v>42</v>
      </c>
      <c r="C5" s="4" t="s">
        <v>81</v>
      </c>
      <c r="D5" s="5">
        <v>11.099600000000001</v>
      </c>
      <c r="E5" s="5">
        <v>4.88415</v>
      </c>
      <c r="F5" s="5">
        <f t="shared" si="0"/>
        <v>2.2725755760981952</v>
      </c>
      <c r="G5" s="5">
        <v>-1.1843300000000001</v>
      </c>
      <c r="H5" s="5">
        <v>-2.27718</v>
      </c>
      <c r="I5" s="5">
        <v>1E-4</v>
      </c>
      <c r="J5" s="5">
        <v>1.08331E-2</v>
      </c>
    </row>
    <row r="6" spans="1:10" x14ac:dyDescent="0.3">
      <c r="A6" s="4" t="s">
        <v>83</v>
      </c>
      <c r="B6" s="4" t="s">
        <v>47</v>
      </c>
      <c r="C6" s="4" t="s">
        <v>84</v>
      </c>
      <c r="D6" s="5">
        <v>10.9238</v>
      </c>
      <c r="E6" s="5">
        <v>4.9612100000000003</v>
      </c>
      <c r="F6" s="5">
        <f t="shared" si="0"/>
        <v>2.2018418893777927</v>
      </c>
      <c r="G6" s="5">
        <v>-1.1387100000000001</v>
      </c>
      <c r="H6" s="5">
        <v>-2.0790199999999999</v>
      </c>
      <c r="I6" s="5">
        <v>2.9999999999999997E-4</v>
      </c>
      <c r="J6" s="5">
        <v>2.6817500000000001E-2</v>
      </c>
    </row>
    <row r="7" spans="1:10" x14ac:dyDescent="0.3">
      <c r="A7" s="4" t="s">
        <v>85</v>
      </c>
      <c r="B7" s="4" t="s">
        <v>28</v>
      </c>
      <c r="C7" s="4" t="s">
        <v>86</v>
      </c>
      <c r="D7" s="5">
        <v>8.0299200000000006</v>
      </c>
      <c r="E7" s="5">
        <v>3.63191</v>
      </c>
      <c r="F7" s="5">
        <f t="shared" si="0"/>
        <v>2.2109358436745405</v>
      </c>
      <c r="G7" s="5">
        <v>-1.14466</v>
      </c>
      <c r="H7" s="5">
        <v>-2.2675100000000001</v>
      </c>
      <c r="I7" s="7">
        <v>5.0000000000000002E-5</v>
      </c>
      <c r="J7" s="5">
        <v>6.0297199999999997E-3</v>
      </c>
    </row>
    <row r="8" spans="1:10" x14ac:dyDescent="0.3">
      <c r="A8" s="4" t="s">
        <v>87</v>
      </c>
      <c r="B8" s="4" t="s">
        <v>429</v>
      </c>
      <c r="C8" s="4" t="s">
        <v>88</v>
      </c>
      <c r="D8" s="5">
        <v>15.741899999999999</v>
      </c>
      <c r="E8" s="5">
        <v>6.3015699999999999</v>
      </c>
      <c r="F8" s="5">
        <f t="shared" si="0"/>
        <v>2.4980917453904343</v>
      </c>
      <c r="G8" s="5">
        <v>-1.3208299999999999</v>
      </c>
      <c r="H8" s="5">
        <v>-2.1776200000000001</v>
      </c>
      <c r="I8" s="5">
        <v>4.4999999999999999E-4</v>
      </c>
      <c r="J8" s="5">
        <v>3.6178299999999997E-2</v>
      </c>
    </row>
    <row r="9" spans="1:10" x14ac:dyDescent="0.3">
      <c r="A9" s="4" t="s">
        <v>89</v>
      </c>
      <c r="B9" s="4" t="s">
        <v>90</v>
      </c>
      <c r="C9" s="4" t="s">
        <v>91</v>
      </c>
      <c r="D9" s="5">
        <v>5.34002</v>
      </c>
      <c r="E9" s="5">
        <v>12.506399999999999</v>
      </c>
      <c r="F9" s="5">
        <f t="shared" si="0"/>
        <v>0.42698298471182755</v>
      </c>
      <c r="G9" s="5">
        <v>1.2277499999999999</v>
      </c>
      <c r="H9" s="5">
        <v>2.36192</v>
      </c>
      <c r="I9" s="7">
        <v>5.0000000000000002E-5</v>
      </c>
      <c r="J9" s="5">
        <v>6.0297199999999997E-3</v>
      </c>
    </row>
    <row r="10" spans="1:10" x14ac:dyDescent="0.3">
      <c r="A10" s="4" t="s">
        <v>92</v>
      </c>
      <c r="B10" s="4" t="s">
        <v>24</v>
      </c>
      <c r="C10" s="4" t="s">
        <v>93</v>
      </c>
      <c r="D10" s="5">
        <v>21.157299999999999</v>
      </c>
      <c r="E10" s="5">
        <v>73.705100000000002</v>
      </c>
      <c r="F10" s="5">
        <f t="shared" si="0"/>
        <v>0.28705340607366381</v>
      </c>
      <c r="G10" s="5">
        <v>1.80061</v>
      </c>
      <c r="H10" s="5">
        <v>3.04155</v>
      </c>
      <c r="I10" s="7">
        <v>5.0000000000000002E-5</v>
      </c>
      <c r="J10" s="5">
        <v>6.0297199999999997E-3</v>
      </c>
    </row>
    <row r="11" spans="1:10" x14ac:dyDescent="0.3">
      <c r="A11" s="4" t="s">
        <v>94</v>
      </c>
      <c r="B11" s="4" t="s">
        <v>95</v>
      </c>
      <c r="C11" s="4" t="s">
        <v>96</v>
      </c>
      <c r="D11" s="5">
        <v>1.2625200000000001</v>
      </c>
      <c r="E11" s="5">
        <v>4.57355</v>
      </c>
      <c r="F11" s="5">
        <f t="shared" si="0"/>
        <v>0.27604814640705799</v>
      </c>
      <c r="G11" s="5">
        <v>1.857</v>
      </c>
      <c r="H11" s="5">
        <v>2.1313599999999999</v>
      </c>
      <c r="I11" s="7">
        <v>5.0000000000000002E-5</v>
      </c>
      <c r="J11" s="5">
        <v>6.0297199999999997E-3</v>
      </c>
    </row>
    <row r="12" spans="1:10" x14ac:dyDescent="0.3">
      <c r="A12" s="4" t="s">
        <v>97</v>
      </c>
      <c r="B12" s="4" t="s">
        <v>98</v>
      </c>
      <c r="C12" s="4" t="s">
        <v>99</v>
      </c>
      <c r="D12" s="5">
        <v>18.971800000000002</v>
      </c>
      <c r="E12" s="5">
        <v>74.184700000000007</v>
      </c>
      <c r="F12" s="5">
        <f t="shared" si="0"/>
        <v>0.25573736902622779</v>
      </c>
      <c r="G12" s="5">
        <v>1.96726</v>
      </c>
      <c r="H12" s="5">
        <v>2.4833400000000001</v>
      </c>
      <c r="I12" s="5">
        <v>5.0000000000000001E-4</v>
      </c>
      <c r="J12" s="5">
        <v>3.9698799999999999E-2</v>
      </c>
    </row>
    <row r="13" spans="1:10" x14ac:dyDescent="0.3">
      <c r="A13" s="4" t="s">
        <v>100</v>
      </c>
      <c r="B13" s="4" t="s">
        <v>58</v>
      </c>
      <c r="C13" s="4" t="s">
        <v>101</v>
      </c>
      <c r="D13" s="5">
        <v>4.3257700000000003</v>
      </c>
      <c r="E13" s="5">
        <v>10.550700000000001</v>
      </c>
      <c r="F13" s="5">
        <f t="shared" si="0"/>
        <v>0.40999838873250116</v>
      </c>
      <c r="G13" s="5">
        <v>1.2863100000000001</v>
      </c>
      <c r="H13" s="5">
        <v>2.24959</v>
      </c>
      <c r="I13" s="5">
        <v>1.4999999999999999E-4</v>
      </c>
      <c r="J13" s="5">
        <v>1.5589E-2</v>
      </c>
    </row>
    <row r="14" spans="1:10" x14ac:dyDescent="0.3">
      <c r="A14" s="4" t="s">
        <v>102</v>
      </c>
      <c r="B14" s="4" t="s">
        <v>49</v>
      </c>
      <c r="C14" s="4" t="s">
        <v>103</v>
      </c>
      <c r="D14" s="5">
        <v>55.344700000000003</v>
      </c>
      <c r="E14" s="5">
        <v>884.47400000000005</v>
      </c>
      <c r="F14" s="5">
        <f t="shared" si="0"/>
        <v>6.2573574802651064E-2</v>
      </c>
      <c r="G14" s="5">
        <v>3.9983</v>
      </c>
      <c r="H14" s="5">
        <v>6.1003299999999996</v>
      </c>
      <c r="I14" s="7">
        <v>5.0000000000000002E-5</v>
      </c>
      <c r="J14" s="5">
        <v>6.0297199999999997E-3</v>
      </c>
    </row>
    <row r="15" spans="1:10" x14ac:dyDescent="0.3">
      <c r="A15" s="4" t="s">
        <v>104</v>
      </c>
      <c r="B15" s="4" t="s">
        <v>105</v>
      </c>
      <c r="C15" s="4" t="s">
        <v>106</v>
      </c>
      <c r="D15" s="5">
        <v>5.2561</v>
      </c>
      <c r="E15" s="5">
        <v>15.517799999999999</v>
      </c>
      <c r="F15" s="5">
        <f t="shared" si="0"/>
        <v>0.33871425073141814</v>
      </c>
      <c r="G15" s="5">
        <v>1.56186</v>
      </c>
      <c r="H15" s="5">
        <v>2.3706700000000001</v>
      </c>
      <c r="I15" s="7">
        <v>5.0000000000000002E-5</v>
      </c>
      <c r="J15" s="5">
        <v>6.0297199999999997E-3</v>
      </c>
    </row>
    <row r="16" spans="1:10" x14ac:dyDescent="0.3">
      <c r="A16" s="4" t="s">
        <v>107</v>
      </c>
      <c r="B16" s="4" t="s">
        <v>108</v>
      </c>
      <c r="C16" s="4" t="s">
        <v>109</v>
      </c>
      <c r="D16" s="5">
        <v>29.6295</v>
      </c>
      <c r="E16" s="5">
        <v>6.2614999999999998</v>
      </c>
      <c r="F16" s="5">
        <f t="shared" si="0"/>
        <v>4.7320130959035378</v>
      </c>
      <c r="G16" s="5">
        <v>-2.2424499999999998</v>
      </c>
      <c r="H16" s="5">
        <v>-5.7207600000000003</v>
      </c>
      <c r="I16" s="7">
        <v>5.0000000000000002E-5</v>
      </c>
      <c r="J16" s="5">
        <v>6.0297199999999997E-3</v>
      </c>
    </row>
    <row r="17" spans="1:10" x14ac:dyDescent="0.3">
      <c r="A17" s="4" t="s">
        <v>110</v>
      </c>
      <c r="B17" s="4" t="s">
        <v>13</v>
      </c>
      <c r="C17" s="4" t="s">
        <v>111</v>
      </c>
      <c r="D17" s="5">
        <v>105.616</v>
      </c>
      <c r="E17" s="5">
        <v>26.5534</v>
      </c>
      <c r="F17" s="5">
        <f t="shared" si="0"/>
        <v>3.9774944074958385</v>
      </c>
      <c r="G17" s="5">
        <v>-1.99186</v>
      </c>
      <c r="H17" s="5">
        <v>-4.19815</v>
      </c>
      <c r="I17" s="7">
        <v>5.0000000000000002E-5</v>
      </c>
      <c r="J17" s="5">
        <v>6.0297199999999997E-3</v>
      </c>
    </row>
    <row r="18" spans="1:10" x14ac:dyDescent="0.3">
      <c r="A18" s="4" t="s">
        <v>112</v>
      </c>
      <c r="B18" s="4" t="s">
        <v>113</v>
      </c>
      <c r="C18" s="4" t="s">
        <v>82</v>
      </c>
      <c r="D18" s="5">
        <v>14.882099999999999</v>
      </c>
      <c r="E18" s="5">
        <v>36.714599999999997</v>
      </c>
      <c r="F18" s="5">
        <f t="shared" si="0"/>
        <v>0.40534555735320554</v>
      </c>
      <c r="G18" s="5">
        <v>1.30278</v>
      </c>
      <c r="H18" s="5">
        <v>2.0873599999999999</v>
      </c>
      <c r="I18" s="5">
        <v>4.4999999999999999E-4</v>
      </c>
      <c r="J18" s="5">
        <v>3.6178299999999997E-2</v>
      </c>
    </row>
    <row r="19" spans="1:10" x14ac:dyDescent="0.3">
      <c r="A19" s="4" t="s">
        <v>114</v>
      </c>
      <c r="B19" s="4" t="s">
        <v>115</v>
      </c>
      <c r="C19" s="4" t="s">
        <v>116</v>
      </c>
      <c r="D19" s="5">
        <v>0.59481200000000001</v>
      </c>
      <c r="E19" s="5">
        <v>8.6796799999999993E-2</v>
      </c>
      <c r="F19" s="5">
        <f t="shared" si="0"/>
        <v>6.85292545347294</v>
      </c>
      <c r="G19" s="5">
        <v>-2.7767200000000001</v>
      </c>
      <c r="H19" s="5">
        <v>-2.1956000000000002</v>
      </c>
      <c r="I19" s="5">
        <v>2.9999999999999997E-4</v>
      </c>
      <c r="J19" s="5">
        <v>2.6817500000000001E-2</v>
      </c>
    </row>
    <row r="20" spans="1:10" x14ac:dyDescent="0.3">
      <c r="A20" s="4" t="s">
        <v>117</v>
      </c>
      <c r="B20" s="4" t="s">
        <v>3</v>
      </c>
      <c r="C20" s="4" t="s">
        <v>118</v>
      </c>
      <c r="D20" s="5">
        <v>11.8759</v>
      </c>
      <c r="E20" s="5">
        <v>31.671500000000002</v>
      </c>
      <c r="F20" s="5">
        <f t="shared" si="0"/>
        <v>0.37497118860805451</v>
      </c>
      <c r="G20" s="5">
        <v>1.4151499999999999</v>
      </c>
      <c r="H20" s="5">
        <v>2.9193500000000001</v>
      </c>
      <c r="I20" s="7">
        <v>5.0000000000000002E-5</v>
      </c>
      <c r="J20" s="5">
        <v>6.0297199999999997E-3</v>
      </c>
    </row>
    <row r="21" spans="1:10" x14ac:dyDescent="0.3">
      <c r="A21" s="4" t="s">
        <v>119</v>
      </c>
      <c r="B21" s="4" t="s">
        <v>120</v>
      </c>
      <c r="C21" s="4" t="s">
        <v>121</v>
      </c>
      <c r="D21" s="5">
        <v>22.289000000000001</v>
      </c>
      <c r="E21" s="5">
        <v>0.67040900000000003</v>
      </c>
      <c r="F21" s="5">
        <f t="shared" si="0"/>
        <v>33.246868702538301</v>
      </c>
      <c r="G21" s="5">
        <v>-5.0551399999999997</v>
      </c>
      <c r="H21" s="5">
        <v>-6.4061899999999996</v>
      </c>
      <c r="I21" s="7">
        <v>5.0000000000000002E-5</v>
      </c>
      <c r="J21" s="5">
        <v>6.0297199999999997E-3</v>
      </c>
    </row>
    <row r="22" spans="1:10" x14ac:dyDescent="0.3">
      <c r="A22" s="4" t="s">
        <v>122</v>
      </c>
      <c r="B22" s="4" t="s">
        <v>75</v>
      </c>
      <c r="C22" s="4" t="s">
        <v>123</v>
      </c>
      <c r="D22" s="5">
        <v>0.17679700000000001</v>
      </c>
      <c r="E22" s="5">
        <v>1.1701999999999999</v>
      </c>
      <c r="F22" s="5">
        <f t="shared" si="0"/>
        <v>0.15108272090240987</v>
      </c>
      <c r="G22" s="5">
        <v>2.7265899999999998</v>
      </c>
      <c r="H22" s="5">
        <v>2.47106</v>
      </c>
      <c r="I22" s="5">
        <v>2.0000000000000001E-4</v>
      </c>
      <c r="J22" s="5">
        <v>1.9666200000000002E-2</v>
      </c>
    </row>
    <row r="23" spans="1:10" x14ac:dyDescent="0.3">
      <c r="A23" s="4" t="s">
        <v>124</v>
      </c>
      <c r="B23" s="4" t="s">
        <v>36</v>
      </c>
      <c r="C23" s="4" t="s">
        <v>125</v>
      </c>
      <c r="D23" s="5">
        <v>15.8186</v>
      </c>
      <c r="E23" s="5">
        <v>3.39934</v>
      </c>
      <c r="F23" s="5">
        <f t="shared" si="0"/>
        <v>4.6534327251760637</v>
      </c>
      <c r="G23" s="5">
        <v>-2.2182900000000001</v>
      </c>
      <c r="H23" s="5">
        <v>-3.4691800000000002</v>
      </c>
      <c r="I23" s="7">
        <v>5.0000000000000002E-5</v>
      </c>
      <c r="J23" s="5">
        <v>6.0297199999999997E-3</v>
      </c>
    </row>
    <row r="24" spans="1:10" x14ac:dyDescent="0.3">
      <c r="A24" s="4" t="s">
        <v>126</v>
      </c>
      <c r="B24" s="4" t="s">
        <v>127</v>
      </c>
      <c r="C24" s="4" t="s">
        <v>128</v>
      </c>
      <c r="D24" s="5">
        <v>3.1675499999999999</v>
      </c>
      <c r="E24" s="5">
        <v>111.334</v>
      </c>
      <c r="F24" s="5">
        <f t="shared" si="0"/>
        <v>2.8450877539655448E-2</v>
      </c>
      <c r="G24" s="5">
        <v>5.1353900000000001</v>
      </c>
      <c r="H24" s="5">
        <v>6.1663399999999999</v>
      </c>
      <c r="I24" s="7">
        <v>5.0000000000000002E-5</v>
      </c>
      <c r="J24" s="5">
        <v>6.0297199999999997E-3</v>
      </c>
    </row>
    <row r="25" spans="1:10" x14ac:dyDescent="0.3">
      <c r="A25" s="4" t="s">
        <v>129</v>
      </c>
      <c r="B25" s="4" t="s">
        <v>66</v>
      </c>
      <c r="C25" s="4" t="s">
        <v>130</v>
      </c>
      <c r="D25" s="5">
        <v>2.7270099999999999</v>
      </c>
      <c r="E25" s="5">
        <v>8.6176999999999992</v>
      </c>
      <c r="F25" s="5">
        <f t="shared" si="0"/>
        <v>0.31644290239855183</v>
      </c>
      <c r="G25" s="5">
        <v>1.65998</v>
      </c>
      <c r="H25" s="5">
        <v>2.5479699999999998</v>
      </c>
      <c r="I25" s="5">
        <v>1E-4</v>
      </c>
      <c r="J25" s="5">
        <v>1.08331E-2</v>
      </c>
    </row>
    <row r="26" spans="1:10" x14ac:dyDescent="0.3">
      <c r="A26" s="4" t="s">
        <v>131</v>
      </c>
      <c r="B26" s="4" t="s">
        <v>132</v>
      </c>
      <c r="C26" s="4" t="s">
        <v>133</v>
      </c>
      <c r="D26" s="5">
        <v>0.50155000000000005</v>
      </c>
      <c r="E26" s="5">
        <v>4.3252699999999997</v>
      </c>
      <c r="F26" s="5">
        <f t="shared" si="0"/>
        <v>0.11595807891761672</v>
      </c>
      <c r="G26" s="5">
        <v>3.10832</v>
      </c>
      <c r="H26" s="5">
        <v>4.3166099999999998</v>
      </c>
      <c r="I26" s="7">
        <v>5.0000000000000002E-5</v>
      </c>
      <c r="J26" s="5">
        <v>6.0297199999999997E-3</v>
      </c>
    </row>
    <row r="27" spans="1:10" x14ac:dyDescent="0.3">
      <c r="A27" s="4" t="s">
        <v>134</v>
      </c>
      <c r="B27" s="4" t="s">
        <v>135</v>
      </c>
      <c r="C27" s="4" t="s">
        <v>136</v>
      </c>
      <c r="D27" s="5">
        <v>9.9804399999999998</v>
      </c>
      <c r="E27" s="5">
        <v>37.173200000000001</v>
      </c>
      <c r="F27" s="5">
        <f t="shared" si="0"/>
        <v>0.26848482239893257</v>
      </c>
      <c r="G27" s="5">
        <v>1.8970899999999999</v>
      </c>
      <c r="H27" s="5">
        <v>3.1657899999999999</v>
      </c>
      <c r="I27" s="7">
        <v>5.0000000000000002E-5</v>
      </c>
      <c r="J27" s="5">
        <v>6.0297199999999997E-3</v>
      </c>
    </row>
    <row r="28" spans="1:10" x14ac:dyDescent="0.3">
      <c r="A28" s="4" t="s">
        <v>137</v>
      </c>
      <c r="B28" s="4" t="s">
        <v>16</v>
      </c>
      <c r="C28" s="4" t="s">
        <v>138</v>
      </c>
      <c r="D28" s="5">
        <v>31.373100000000001</v>
      </c>
      <c r="E28" s="5">
        <v>14.066599999999999</v>
      </c>
      <c r="F28" s="5">
        <f t="shared" si="0"/>
        <v>2.2303257361409297</v>
      </c>
      <c r="G28" s="5">
        <v>-1.1572499999999999</v>
      </c>
      <c r="H28" s="5">
        <v>-2.2419799999999999</v>
      </c>
      <c r="I28" s="7">
        <v>5.0000000000000002E-5</v>
      </c>
      <c r="J28" s="5">
        <v>6.0297199999999997E-3</v>
      </c>
    </row>
    <row r="29" spans="1:10" x14ac:dyDescent="0.3">
      <c r="A29" s="4" t="s">
        <v>139</v>
      </c>
      <c r="B29" s="4" t="s">
        <v>1</v>
      </c>
      <c r="C29" s="4" t="s">
        <v>140</v>
      </c>
      <c r="D29" s="5">
        <v>17.048999999999999</v>
      </c>
      <c r="E29" s="5">
        <v>5.8582299999999998</v>
      </c>
      <c r="F29" s="5">
        <f t="shared" si="0"/>
        <v>2.910264704526794</v>
      </c>
      <c r="G29" s="5">
        <v>-1.54115</v>
      </c>
      <c r="H29" s="5">
        <v>-3.0463399999999998</v>
      </c>
      <c r="I29" s="7">
        <v>5.0000000000000002E-5</v>
      </c>
      <c r="J29" s="5">
        <v>6.0297199999999997E-3</v>
      </c>
    </row>
    <row r="30" spans="1:10" x14ac:dyDescent="0.3">
      <c r="A30" s="4" t="s">
        <v>141</v>
      </c>
      <c r="B30" s="4" t="s">
        <v>10</v>
      </c>
      <c r="C30" s="4" t="s">
        <v>142</v>
      </c>
      <c r="D30" s="5">
        <v>117.625</v>
      </c>
      <c r="E30" s="5">
        <v>29.619199999999999</v>
      </c>
      <c r="F30" s="5">
        <f t="shared" si="0"/>
        <v>3.9712416270527227</v>
      </c>
      <c r="G30" s="5">
        <v>-1.9896</v>
      </c>
      <c r="H30" s="5">
        <v>-4.0124300000000002</v>
      </c>
      <c r="I30" s="7">
        <v>5.0000000000000002E-5</v>
      </c>
      <c r="J30" s="5">
        <v>6.0297199999999997E-3</v>
      </c>
    </row>
    <row r="31" spans="1:10" x14ac:dyDescent="0.3">
      <c r="A31" s="4" t="s">
        <v>143</v>
      </c>
      <c r="B31" s="4" t="s">
        <v>57</v>
      </c>
      <c r="C31" s="4" t="s">
        <v>144</v>
      </c>
      <c r="D31" s="5">
        <v>32.403100000000002</v>
      </c>
      <c r="E31" s="5">
        <v>8.9084199999999996</v>
      </c>
      <c r="F31" s="5">
        <f t="shared" si="0"/>
        <v>3.6373565682803464</v>
      </c>
      <c r="G31" s="5">
        <v>-1.8628899999999999</v>
      </c>
      <c r="H31" s="5">
        <v>-3.7974999999999999</v>
      </c>
      <c r="I31" s="7">
        <v>5.0000000000000002E-5</v>
      </c>
      <c r="J31" s="5">
        <v>6.0297199999999997E-3</v>
      </c>
    </row>
    <row r="32" spans="1:10" x14ac:dyDescent="0.3">
      <c r="A32" s="4" t="s">
        <v>145</v>
      </c>
      <c r="B32" s="4" t="s">
        <v>20</v>
      </c>
      <c r="C32" s="4" t="s">
        <v>146</v>
      </c>
      <c r="D32" s="5">
        <v>18.422699999999999</v>
      </c>
      <c r="E32" s="5">
        <v>2.2445499999999998</v>
      </c>
      <c r="F32" s="5">
        <f t="shared" si="0"/>
        <v>8.2077476554320459</v>
      </c>
      <c r="G32" s="5">
        <v>-3.0369899999999999</v>
      </c>
      <c r="H32" s="5">
        <v>-4.8820199999999998</v>
      </c>
      <c r="I32" s="7">
        <v>5.0000000000000002E-5</v>
      </c>
      <c r="J32" s="5">
        <v>6.0297199999999997E-3</v>
      </c>
    </row>
    <row r="33" spans="1:10" x14ac:dyDescent="0.3">
      <c r="A33" s="4" t="s">
        <v>147</v>
      </c>
      <c r="B33" s="4" t="s">
        <v>56</v>
      </c>
      <c r="C33" s="4" t="s">
        <v>148</v>
      </c>
      <c r="D33" s="5">
        <v>34.362499999999997</v>
      </c>
      <c r="E33" s="5">
        <v>5.3388799999999996</v>
      </c>
      <c r="F33" s="5">
        <f t="shared" si="0"/>
        <v>6.4362750239750657</v>
      </c>
      <c r="G33" s="5">
        <v>-2.6862200000000001</v>
      </c>
      <c r="H33" s="5">
        <v>-3.8433299999999999</v>
      </c>
      <c r="I33" s="7">
        <v>5.0000000000000002E-5</v>
      </c>
      <c r="J33" s="5">
        <v>6.0297199999999997E-3</v>
      </c>
    </row>
    <row r="34" spans="1:10" x14ac:dyDescent="0.3">
      <c r="A34" s="4" t="s">
        <v>149</v>
      </c>
      <c r="B34" s="4" t="s">
        <v>53</v>
      </c>
      <c r="C34" s="4" t="s">
        <v>150</v>
      </c>
      <c r="D34" s="5">
        <v>4.9515900000000004</v>
      </c>
      <c r="E34" s="5">
        <v>30.932200000000002</v>
      </c>
      <c r="F34" s="5">
        <f t="shared" si="0"/>
        <v>0.16007881754288411</v>
      </c>
      <c r="G34" s="5">
        <v>2.6431399999999998</v>
      </c>
      <c r="H34" s="5">
        <v>4.9714700000000001</v>
      </c>
      <c r="I34" s="7">
        <v>5.0000000000000002E-5</v>
      </c>
      <c r="J34" s="5">
        <v>6.0297199999999997E-3</v>
      </c>
    </row>
    <row r="35" spans="1:10" x14ac:dyDescent="0.3">
      <c r="A35" s="4" t="s">
        <v>151</v>
      </c>
      <c r="B35" s="4" t="s">
        <v>5</v>
      </c>
      <c r="C35" s="4" t="s">
        <v>152</v>
      </c>
      <c r="D35" s="5">
        <v>37.921399999999998</v>
      </c>
      <c r="E35" s="5">
        <v>7.8714500000000003</v>
      </c>
      <c r="F35" s="5">
        <f t="shared" si="0"/>
        <v>4.8175876109230185</v>
      </c>
      <c r="G35" s="5">
        <v>-2.26831</v>
      </c>
      <c r="H35" s="5">
        <v>-3.7976700000000001</v>
      </c>
      <c r="I35" s="7">
        <v>5.0000000000000002E-5</v>
      </c>
      <c r="J35" s="5">
        <v>6.0297199999999997E-3</v>
      </c>
    </row>
    <row r="36" spans="1:10" x14ac:dyDescent="0.3">
      <c r="A36" s="4" t="s">
        <v>153</v>
      </c>
      <c r="B36" s="4" t="s">
        <v>154</v>
      </c>
      <c r="C36" s="4" t="s">
        <v>155</v>
      </c>
      <c r="D36" s="5">
        <v>2.1968000000000001</v>
      </c>
      <c r="E36" s="5">
        <v>0.623672</v>
      </c>
      <c r="F36" s="5">
        <f t="shared" si="0"/>
        <v>3.5223643197065124</v>
      </c>
      <c r="G36" s="5">
        <v>-1.81654</v>
      </c>
      <c r="H36" s="5">
        <v>-2.5623499999999999</v>
      </c>
      <c r="I36" s="7">
        <v>5.0000000000000002E-5</v>
      </c>
      <c r="J36" s="5">
        <v>6.0297199999999997E-3</v>
      </c>
    </row>
    <row r="37" spans="1:10" x14ac:dyDescent="0.3">
      <c r="A37" s="4" t="s">
        <v>156</v>
      </c>
      <c r="B37" s="4" t="s">
        <v>75</v>
      </c>
      <c r="C37" s="4" t="s">
        <v>157</v>
      </c>
      <c r="D37" s="5">
        <v>13.6318</v>
      </c>
      <c r="E37" s="5">
        <v>0.28465499999999999</v>
      </c>
      <c r="F37" s="5">
        <f t="shared" si="0"/>
        <v>47.88884790360261</v>
      </c>
      <c r="G37" s="5">
        <v>-5.58162</v>
      </c>
      <c r="H37" s="5">
        <v>-7.0004200000000001</v>
      </c>
      <c r="I37" s="7">
        <v>5.0000000000000002E-5</v>
      </c>
      <c r="J37" s="5">
        <v>6.0297199999999997E-3</v>
      </c>
    </row>
    <row r="38" spans="1:10" x14ac:dyDescent="0.3">
      <c r="A38" s="4" t="s">
        <v>158</v>
      </c>
      <c r="B38" s="4" t="s">
        <v>51</v>
      </c>
      <c r="C38" s="4" t="s">
        <v>159</v>
      </c>
      <c r="D38" s="5">
        <v>3.3849900000000002</v>
      </c>
      <c r="E38" s="5">
        <v>9.2857299999999992</v>
      </c>
      <c r="F38" s="5">
        <f t="shared" si="0"/>
        <v>0.36453676770700855</v>
      </c>
      <c r="G38" s="5">
        <v>1.4558599999999999</v>
      </c>
      <c r="H38" s="5">
        <v>2.5546899999999999</v>
      </c>
      <c r="I38" s="7">
        <v>5.0000000000000002E-5</v>
      </c>
      <c r="J38" s="5">
        <v>6.0297199999999997E-3</v>
      </c>
    </row>
    <row r="39" spans="1:10" x14ac:dyDescent="0.3">
      <c r="A39" s="4" t="s">
        <v>160</v>
      </c>
      <c r="B39" s="4" t="s">
        <v>161</v>
      </c>
      <c r="C39" s="4" t="s">
        <v>162</v>
      </c>
      <c r="D39" s="5">
        <v>21.636399999999998</v>
      </c>
      <c r="E39" s="5">
        <v>68.238</v>
      </c>
      <c r="F39" s="5">
        <f t="shared" si="0"/>
        <v>0.31707259884521816</v>
      </c>
      <c r="G39" s="5">
        <v>1.6571199999999999</v>
      </c>
      <c r="H39" s="5">
        <v>2.91771</v>
      </c>
      <c r="I39" s="7">
        <v>5.0000000000000002E-5</v>
      </c>
      <c r="J39" s="5">
        <v>6.0297199999999997E-3</v>
      </c>
    </row>
    <row r="40" spans="1:10" x14ac:dyDescent="0.3">
      <c r="A40" s="4" t="s">
        <v>163</v>
      </c>
      <c r="B40" s="4" t="s">
        <v>164</v>
      </c>
      <c r="C40" s="4" t="s">
        <v>165</v>
      </c>
      <c r="D40" s="5">
        <v>86.156599999999997</v>
      </c>
      <c r="E40" s="5">
        <v>286.37700000000001</v>
      </c>
      <c r="F40" s="5">
        <f t="shared" si="0"/>
        <v>0.30085027778068768</v>
      </c>
      <c r="G40" s="5">
        <v>1.73288</v>
      </c>
      <c r="H40" s="5">
        <v>3.2406000000000001</v>
      </c>
      <c r="I40" s="7">
        <v>5.0000000000000002E-5</v>
      </c>
      <c r="J40" s="5">
        <v>6.0297199999999997E-3</v>
      </c>
    </row>
    <row r="41" spans="1:10" x14ac:dyDescent="0.3">
      <c r="A41" s="4" t="s">
        <v>166</v>
      </c>
      <c r="B41" s="4" t="s">
        <v>167</v>
      </c>
      <c r="C41" s="4" t="s">
        <v>168</v>
      </c>
      <c r="D41" s="5">
        <v>1.94564</v>
      </c>
      <c r="E41" s="5">
        <v>7.5869900000000001</v>
      </c>
      <c r="F41" s="5">
        <f t="shared" si="0"/>
        <v>0.25644425523165315</v>
      </c>
      <c r="G41" s="5">
        <v>1.9632799999999999</v>
      </c>
      <c r="H41" s="5">
        <v>2.5975899999999998</v>
      </c>
      <c r="I41" s="7">
        <v>5.0000000000000002E-5</v>
      </c>
      <c r="J41" s="5">
        <v>6.0297199999999997E-3</v>
      </c>
    </row>
    <row r="42" spans="1:10" x14ac:dyDescent="0.3">
      <c r="A42" s="4" t="s">
        <v>169</v>
      </c>
      <c r="B42" s="4" t="s">
        <v>170</v>
      </c>
      <c r="C42" s="4" t="s">
        <v>171</v>
      </c>
      <c r="D42" s="5">
        <v>13.3123</v>
      </c>
      <c r="E42" s="5">
        <v>30.992000000000001</v>
      </c>
      <c r="F42" s="5">
        <f t="shared" si="0"/>
        <v>0.4295398812596799</v>
      </c>
      <c r="G42" s="5">
        <v>1.21913</v>
      </c>
      <c r="H42" s="5">
        <v>2.1784699999999999</v>
      </c>
      <c r="I42" s="5">
        <v>2.9999999999999997E-4</v>
      </c>
      <c r="J42" s="5">
        <v>2.6817500000000001E-2</v>
      </c>
    </row>
    <row r="43" spans="1:10" x14ac:dyDescent="0.3">
      <c r="A43" s="4" t="s">
        <v>172</v>
      </c>
      <c r="B43" s="4" t="s">
        <v>173</v>
      </c>
      <c r="C43" s="4" t="s">
        <v>174</v>
      </c>
      <c r="D43" s="5">
        <v>2.2771599999999999</v>
      </c>
      <c r="E43" s="5">
        <v>0.218863</v>
      </c>
      <c r="F43" s="5">
        <f t="shared" si="0"/>
        <v>10.404499618482795</v>
      </c>
      <c r="G43" s="5">
        <v>-3.37913</v>
      </c>
      <c r="H43" s="5">
        <v>-2.4331499999999999</v>
      </c>
      <c r="I43" s="5">
        <v>1E-4</v>
      </c>
      <c r="J43" s="5">
        <v>1.08331E-2</v>
      </c>
    </row>
    <row r="44" spans="1:10" x14ac:dyDescent="0.3">
      <c r="A44" s="4" t="s">
        <v>175</v>
      </c>
      <c r="B44" s="4" t="s">
        <v>30</v>
      </c>
      <c r="C44" s="4" t="s">
        <v>176</v>
      </c>
      <c r="D44" s="5">
        <v>0.62701099999999999</v>
      </c>
      <c r="E44" s="5">
        <v>3.56542</v>
      </c>
      <c r="F44" s="5">
        <f>D44/E44</f>
        <v>0.17585894508921809</v>
      </c>
      <c r="G44" s="5">
        <v>2.5075099999999999</v>
      </c>
      <c r="H44" s="5">
        <v>3.5685099999999998</v>
      </c>
      <c r="I44" s="7">
        <v>5.0000000000000002E-5</v>
      </c>
      <c r="J44" s="5">
        <v>6.0297199999999997E-3</v>
      </c>
    </row>
    <row r="45" spans="1:10" x14ac:dyDescent="0.3">
      <c r="A45" s="4" t="s">
        <v>177</v>
      </c>
      <c r="B45" s="4" t="s">
        <v>178</v>
      </c>
      <c r="C45" s="4" t="s">
        <v>179</v>
      </c>
      <c r="D45" s="5">
        <v>11.8954</v>
      </c>
      <c r="E45" s="5">
        <v>4.8405500000000004</v>
      </c>
      <c r="F45" s="5">
        <f t="shared" si="0"/>
        <v>2.4574480172707647</v>
      </c>
      <c r="G45" s="5">
        <v>-1.2971600000000001</v>
      </c>
      <c r="H45" s="5">
        <v>-2.0228999999999999</v>
      </c>
      <c r="I45" s="5">
        <v>5.9999999999999995E-4</v>
      </c>
      <c r="J45" s="5">
        <v>4.5116499999999997E-2</v>
      </c>
    </row>
    <row r="46" spans="1:10" x14ac:dyDescent="0.3">
      <c r="A46" s="4" t="s">
        <v>180</v>
      </c>
      <c r="B46" s="4" t="s">
        <v>181</v>
      </c>
      <c r="C46" s="4" t="s">
        <v>182</v>
      </c>
      <c r="D46" s="5">
        <v>166.977</v>
      </c>
      <c r="E46" s="5">
        <v>3.7930799999999998</v>
      </c>
      <c r="F46" s="5">
        <f t="shared" si="0"/>
        <v>44.021481223702111</v>
      </c>
      <c r="G46" s="5">
        <v>-5.4601300000000004</v>
      </c>
      <c r="H46" s="5">
        <v>-10.330399999999999</v>
      </c>
      <c r="I46" s="7">
        <v>5.0000000000000002E-5</v>
      </c>
      <c r="J46" s="5">
        <v>6.0297199999999997E-3</v>
      </c>
    </row>
    <row r="47" spans="1:10" x14ac:dyDescent="0.3">
      <c r="A47" s="4" t="s">
        <v>183</v>
      </c>
      <c r="B47" s="4" t="s">
        <v>184</v>
      </c>
      <c r="C47" s="4" t="s">
        <v>185</v>
      </c>
      <c r="D47" s="5">
        <v>44.781500000000001</v>
      </c>
      <c r="E47" s="5">
        <v>178.63900000000001</v>
      </c>
      <c r="F47" s="5">
        <f t="shared" si="0"/>
        <v>0.25068154210446764</v>
      </c>
      <c r="G47" s="5">
        <v>1.99607</v>
      </c>
      <c r="H47" s="5">
        <v>4.1007400000000001</v>
      </c>
      <c r="I47" s="7">
        <v>5.0000000000000002E-5</v>
      </c>
      <c r="J47" s="5">
        <v>6.0297199999999997E-3</v>
      </c>
    </row>
    <row r="48" spans="1:10" x14ac:dyDescent="0.3">
      <c r="A48" s="4" t="s">
        <v>186</v>
      </c>
      <c r="B48" s="4" t="s">
        <v>19</v>
      </c>
      <c r="C48" s="4" t="s">
        <v>187</v>
      </c>
      <c r="D48" s="5">
        <v>25.9693</v>
      </c>
      <c r="E48" s="5">
        <v>115.417</v>
      </c>
      <c r="F48" s="5">
        <f t="shared" si="0"/>
        <v>0.22500411551157976</v>
      </c>
      <c r="G48" s="5">
        <v>2.15198</v>
      </c>
      <c r="H48" s="5">
        <v>2.6289899999999999</v>
      </c>
      <c r="I48" s="5">
        <v>2.5000000000000001E-4</v>
      </c>
      <c r="J48" s="5">
        <v>2.34982E-2</v>
      </c>
    </row>
    <row r="49" spans="1:10" x14ac:dyDescent="0.3">
      <c r="A49" s="4" t="s">
        <v>188</v>
      </c>
      <c r="B49" s="4" t="s">
        <v>33</v>
      </c>
      <c r="C49" s="4" t="s">
        <v>189</v>
      </c>
      <c r="D49" s="5">
        <v>29.799700000000001</v>
      </c>
      <c r="E49" s="5">
        <v>69.248699999999999</v>
      </c>
      <c r="F49" s="5">
        <f t="shared" si="0"/>
        <v>0.43032865598920994</v>
      </c>
      <c r="G49" s="5">
        <v>1.2164900000000001</v>
      </c>
      <c r="H49" s="5">
        <v>2.3797899999999998</v>
      </c>
      <c r="I49" s="7">
        <v>5.0000000000000002E-5</v>
      </c>
      <c r="J49" s="5">
        <v>6.0297199999999997E-3</v>
      </c>
    </row>
    <row r="50" spans="1:10" x14ac:dyDescent="0.3">
      <c r="A50" s="4" t="s">
        <v>190</v>
      </c>
      <c r="B50" s="4" t="s">
        <v>4</v>
      </c>
      <c r="C50" s="4" t="s">
        <v>191</v>
      </c>
      <c r="D50" s="5">
        <v>92.385499999999993</v>
      </c>
      <c r="E50" s="5">
        <v>36.731699999999996</v>
      </c>
      <c r="F50" s="5">
        <f t="shared" si="0"/>
        <v>2.5151435953141292</v>
      </c>
      <c r="G50" s="5">
        <v>-1.33064</v>
      </c>
      <c r="H50" s="5">
        <v>-2.4871400000000001</v>
      </c>
      <c r="I50" s="5">
        <v>1E-4</v>
      </c>
      <c r="J50" s="5">
        <v>1.08331E-2</v>
      </c>
    </row>
    <row r="51" spans="1:10" x14ac:dyDescent="0.3">
      <c r="A51" s="4" t="s">
        <v>192</v>
      </c>
      <c r="B51" s="4" t="s">
        <v>193</v>
      </c>
      <c r="C51" s="4" t="s">
        <v>194</v>
      </c>
      <c r="D51" s="5">
        <v>54.952500000000001</v>
      </c>
      <c r="E51" s="5">
        <v>24.9495</v>
      </c>
      <c r="F51" s="5">
        <f t="shared" si="0"/>
        <v>2.2025491492815488</v>
      </c>
      <c r="G51" s="5">
        <v>-1.13917</v>
      </c>
      <c r="H51" s="5">
        <v>-2.3779499999999998</v>
      </c>
      <c r="I51" s="7">
        <v>5.0000000000000002E-5</v>
      </c>
      <c r="J51" s="5">
        <v>6.0297199999999997E-3</v>
      </c>
    </row>
    <row r="52" spans="1:10" x14ac:dyDescent="0.3">
      <c r="A52" s="4" t="s">
        <v>195</v>
      </c>
      <c r="B52" s="4" t="s">
        <v>21</v>
      </c>
      <c r="C52" s="4" t="s">
        <v>196</v>
      </c>
      <c r="D52" s="5">
        <v>30.031300000000002</v>
      </c>
      <c r="E52" s="5">
        <v>14.8653</v>
      </c>
      <c r="F52" s="5">
        <f t="shared" si="0"/>
        <v>2.0202283169529038</v>
      </c>
      <c r="G52" s="5">
        <v>-1.0145200000000001</v>
      </c>
      <c r="H52" s="5">
        <v>-2.2219000000000002</v>
      </c>
      <c r="I52" s="5">
        <v>2.5000000000000001E-4</v>
      </c>
      <c r="J52" s="5">
        <v>2.34982E-2</v>
      </c>
    </row>
    <row r="53" spans="1:10" x14ac:dyDescent="0.3">
      <c r="A53" s="4" t="s">
        <v>197</v>
      </c>
      <c r="B53" s="4" t="s">
        <v>198</v>
      </c>
      <c r="C53" s="4" t="s">
        <v>199</v>
      </c>
      <c r="D53" s="5">
        <v>1.9794700000000001</v>
      </c>
      <c r="E53" s="5">
        <v>0.33055899999999999</v>
      </c>
      <c r="F53" s="5">
        <f t="shared" si="0"/>
        <v>5.9882502064684369</v>
      </c>
      <c r="G53" s="5">
        <v>-2.5821399999999999</v>
      </c>
      <c r="H53" s="5">
        <v>-1.7641100000000001</v>
      </c>
      <c r="I53" s="5">
        <v>4.4999999999999999E-4</v>
      </c>
      <c r="J53" s="5">
        <v>3.6178299999999997E-2</v>
      </c>
    </row>
    <row r="54" spans="1:10" x14ac:dyDescent="0.3">
      <c r="A54" s="4" t="s">
        <v>200</v>
      </c>
      <c r="B54" s="4" t="s">
        <v>50</v>
      </c>
      <c r="C54" s="4" t="s">
        <v>201</v>
      </c>
      <c r="D54" s="5">
        <v>163.28</v>
      </c>
      <c r="E54" s="5">
        <v>26.391500000000001</v>
      </c>
      <c r="F54" s="5">
        <f t="shared" si="0"/>
        <v>6.1868404599965894</v>
      </c>
      <c r="G54" s="5">
        <v>-2.6292</v>
      </c>
      <c r="H54" s="5">
        <v>-5.5574300000000001</v>
      </c>
      <c r="I54" s="7">
        <v>5.0000000000000002E-5</v>
      </c>
      <c r="J54" s="5">
        <v>6.0297199999999997E-3</v>
      </c>
    </row>
    <row r="55" spans="1:10" x14ac:dyDescent="0.3">
      <c r="A55" s="4" t="s">
        <v>202</v>
      </c>
      <c r="B55" s="4" t="s">
        <v>203</v>
      </c>
      <c r="C55" s="4" t="s">
        <v>204</v>
      </c>
      <c r="D55" s="5">
        <v>2.9314</v>
      </c>
      <c r="E55" s="5">
        <v>8.9114499999999999E-2</v>
      </c>
      <c r="F55" s="5">
        <f t="shared" si="0"/>
        <v>32.894758989838913</v>
      </c>
      <c r="G55" s="5">
        <v>-5.0397800000000004</v>
      </c>
      <c r="H55" s="5">
        <v>-3.4783200000000001</v>
      </c>
      <c r="I55" s="7">
        <v>5.0000000000000002E-5</v>
      </c>
      <c r="J55" s="5">
        <v>6.0297199999999997E-3</v>
      </c>
    </row>
    <row r="56" spans="1:10" x14ac:dyDescent="0.3">
      <c r="A56" s="4" t="s">
        <v>205</v>
      </c>
      <c r="B56" s="4" t="s">
        <v>206</v>
      </c>
      <c r="C56" s="4" t="s">
        <v>207</v>
      </c>
      <c r="D56" s="5">
        <v>11.9788</v>
      </c>
      <c r="E56" s="5">
        <v>0.43010599999999999</v>
      </c>
      <c r="F56" s="5">
        <f t="shared" si="0"/>
        <v>27.850808870371491</v>
      </c>
      <c r="G56" s="5">
        <v>-4.7996400000000001</v>
      </c>
      <c r="H56" s="5">
        <v>-5.4767900000000003</v>
      </c>
      <c r="I56" s="7">
        <v>5.0000000000000002E-5</v>
      </c>
      <c r="J56" s="5">
        <v>6.0297199999999997E-3</v>
      </c>
    </row>
    <row r="57" spans="1:10" x14ac:dyDescent="0.3">
      <c r="A57" s="4" t="s">
        <v>208</v>
      </c>
      <c r="B57" s="4" t="s">
        <v>29</v>
      </c>
      <c r="C57" s="4" t="s">
        <v>209</v>
      </c>
      <c r="D57" s="5">
        <v>33.4876</v>
      </c>
      <c r="E57" s="5">
        <v>15.606</v>
      </c>
      <c r="F57" s="5">
        <f t="shared" si="0"/>
        <v>2.1458157119056773</v>
      </c>
      <c r="G57" s="5">
        <v>-1.1015299999999999</v>
      </c>
      <c r="H57" s="5">
        <v>-2.53783</v>
      </c>
      <c r="I57" s="7">
        <v>5.0000000000000002E-5</v>
      </c>
      <c r="J57" s="5">
        <v>6.0297199999999997E-3</v>
      </c>
    </row>
    <row r="58" spans="1:10" x14ac:dyDescent="0.3">
      <c r="A58" s="4" t="s">
        <v>210</v>
      </c>
      <c r="B58" s="4" t="s">
        <v>211</v>
      </c>
      <c r="C58" s="4" t="s">
        <v>212</v>
      </c>
      <c r="D58" s="5">
        <v>42.785299999999999</v>
      </c>
      <c r="E58" s="5">
        <v>120.559</v>
      </c>
      <c r="F58" s="5">
        <f t="shared" si="0"/>
        <v>0.3548909662488906</v>
      </c>
      <c r="G58" s="5">
        <v>1.49455</v>
      </c>
      <c r="H58" s="5">
        <v>2.5883799999999999</v>
      </c>
      <c r="I58" s="7">
        <v>5.0000000000000002E-5</v>
      </c>
      <c r="J58" s="5">
        <v>6.0297199999999997E-3</v>
      </c>
    </row>
    <row r="59" spans="1:10" x14ac:dyDescent="0.3">
      <c r="A59" s="4" t="s">
        <v>213</v>
      </c>
      <c r="B59" s="4" t="s">
        <v>60</v>
      </c>
      <c r="C59" s="4" t="s">
        <v>214</v>
      </c>
      <c r="D59" s="5">
        <v>0.50122800000000001</v>
      </c>
      <c r="E59" s="5">
        <v>3.6779000000000002</v>
      </c>
      <c r="F59" s="5">
        <f t="shared" si="0"/>
        <v>0.13628102993556104</v>
      </c>
      <c r="G59" s="5">
        <v>2.87534</v>
      </c>
      <c r="H59" s="5">
        <v>2.6162399999999999</v>
      </c>
      <c r="I59" s="5">
        <v>2.9999999999999997E-4</v>
      </c>
      <c r="J59" s="5">
        <v>2.6817500000000001E-2</v>
      </c>
    </row>
    <row r="60" spans="1:10" x14ac:dyDescent="0.3">
      <c r="A60" s="4" t="s">
        <v>215</v>
      </c>
      <c r="B60" s="4" t="s">
        <v>37</v>
      </c>
      <c r="C60" s="4" t="s">
        <v>216</v>
      </c>
      <c r="D60" s="5">
        <v>3.5195799999999999</v>
      </c>
      <c r="E60" s="5">
        <v>8.7266399999999997</v>
      </c>
      <c r="F60" s="5">
        <f t="shared" si="0"/>
        <v>0.40331444863085908</v>
      </c>
      <c r="G60" s="5">
        <v>1.31002</v>
      </c>
      <c r="H60" s="5">
        <v>2.1046999999999998</v>
      </c>
      <c r="I60" s="5">
        <v>4.0000000000000002E-4</v>
      </c>
      <c r="J60" s="5">
        <v>3.3862299999999998E-2</v>
      </c>
    </row>
    <row r="61" spans="1:10" x14ac:dyDescent="0.3">
      <c r="A61" s="4" t="s">
        <v>217</v>
      </c>
      <c r="B61" s="4" t="s">
        <v>40</v>
      </c>
      <c r="C61" s="4" t="s">
        <v>218</v>
      </c>
      <c r="D61" s="5">
        <v>2.3706200000000002</v>
      </c>
      <c r="E61" s="5">
        <v>9.9664999999999999</v>
      </c>
      <c r="F61" s="5">
        <f t="shared" si="0"/>
        <v>0.23785882707068681</v>
      </c>
      <c r="G61" s="5">
        <v>2.0718200000000002</v>
      </c>
      <c r="H61" s="5">
        <v>2.8533900000000001</v>
      </c>
      <c r="I61" s="7">
        <v>5.0000000000000002E-5</v>
      </c>
      <c r="J61" s="5">
        <v>6.0297199999999997E-3</v>
      </c>
    </row>
    <row r="62" spans="1:10" x14ac:dyDescent="0.3">
      <c r="A62" s="4" t="s">
        <v>219</v>
      </c>
      <c r="B62" s="4" t="s">
        <v>54</v>
      </c>
      <c r="C62" s="4" t="s">
        <v>220</v>
      </c>
      <c r="D62" s="5">
        <v>2.7455099999999999</v>
      </c>
      <c r="E62" s="5">
        <v>7.5371600000000001</v>
      </c>
      <c r="F62" s="5">
        <f t="shared" si="0"/>
        <v>0.3642631972785505</v>
      </c>
      <c r="G62" s="5">
        <v>1.4569399999999999</v>
      </c>
      <c r="H62" s="5">
        <v>2.2527300000000001</v>
      </c>
      <c r="I62" s="5">
        <v>1.4999999999999999E-4</v>
      </c>
      <c r="J62" s="5">
        <v>1.5589E-2</v>
      </c>
    </row>
    <row r="63" spans="1:10" x14ac:dyDescent="0.3">
      <c r="A63" s="4" t="s">
        <v>221</v>
      </c>
      <c r="B63" s="4" t="s">
        <v>17</v>
      </c>
      <c r="C63" s="4" t="s">
        <v>222</v>
      </c>
      <c r="D63" s="5">
        <v>9.6958500000000001</v>
      </c>
      <c r="E63" s="5">
        <v>20.209900000000001</v>
      </c>
      <c r="F63" s="5">
        <f t="shared" si="0"/>
        <v>0.47975744560834044</v>
      </c>
      <c r="G63" s="5">
        <v>1.05962</v>
      </c>
      <c r="H63" s="5">
        <v>2.2951700000000002</v>
      </c>
      <c r="I63" s="5">
        <v>1.4999999999999999E-4</v>
      </c>
      <c r="J63" s="5">
        <v>1.5589E-2</v>
      </c>
    </row>
    <row r="64" spans="1:10" x14ac:dyDescent="0.3">
      <c r="A64" s="4" t="s">
        <v>223</v>
      </c>
      <c r="B64" s="4" t="s">
        <v>75</v>
      </c>
      <c r="C64" s="4" t="s">
        <v>224</v>
      </c>
      <c r="D64" s="5">
        <v>12.5406</v>
      </c>
      <c r="E64" s="5">
        <v>2.7656700000000001</v>
      </c>
      <c r="F64" s="5">
        <f t="shared" si="0"/>
        <v>4.534380457538318</v>
      </c>
      <c r="G64" s="5">
        <v>-2.1808999999999998</v>
      </c>
      <c r="H64" s="5">
        <v>-2.5195099999999999</v>
      </c>
      <c r="I64" s="5">
        <v>1E-4</v>
      </c>
      <c r="J64" s="5">
        <v>1.08331E-2</v>
      </c>
    </row>
    <row r="65" spans="1:10" x14ac:dyDescent="0.3">
      <c r="A65" s="4" t="s">
        <v>225</v>
      </c>
      <c r="B65" s="4" t="s">
        <v>75</v>
      </c>
      <c r="C65" s="4" t="s">
        <v>226</v>
      </c>
      <c r="D65" s="5">
        <v>198.17699999999999</v>
      </c>
      <c r="E65" s="5">
        <v>791.23400000000004</v>
      </c>
      <c r="F65" s="5">
        <f t="shared" si="0"/>
        <v>0.25046572821693708</v>
      </c>
      <c r="G65" s="5">
        <v>1.99732</v>
      </c>
      <c r="H65" s="5">
        <v>3.94672</v>
      </c>
      <c r="I65" s="7">
        <v>5.0000000000000002E-5</v>
      </c>
      <c r="J65" s="5">
        <v>6.0297199999999997E-3</v>
      </c>
    </row>
    <row r="66" spans="1:10" x14ac:dyDescent="0.3">
      <c r="A66" s="4" t="s">
        <v>227</v>
      </c>
      <c r="B66" s="4" t="s">
        <v>15</v>
      </c>
      <c r="C66" s="4" t="s">
        <v>228</v>
      </c>
      <c r="D66" s="5">
        <v>5.53667</v>
      </c>
      <c r="E66" s="5">
        <v>18.323399999999999</v>
      </c>
      <c r="F66" s="5">
        <f>D66/E66</f>
        <v>0.30216389971293539</v>
      </c>
      <c r="G66" s="5">
        <v>1.7265999999999999</v>
      </c>
      <c r="H66" s="5">
        <v>3.3334000000000001</v>
      </c>
      <c r="I66" s="7">
        <v>5.0000000000000002E-5</v>
      </c>
      <c r="J66" s="5">
        <v>6.0297199999999997E-3</v>
      </c>
    </row>
    <row r="67" spans="1:10" x14ac:dyDescent="0.3">
      <c r="A67" s="4" t="s">
        <v>229</v>
      </c>
      <c r="B67" s="4" t="s">
        <v>9</v>
      </c>
      <c r="C67" s="4" t="s">
        <v>230</v>
      </c>
      <c r="D67" s="5">
        <v>7.5831900000000001</v>
      </c>
      <c r="E67" s="5">
        <v>50.160200000000003</v>
      </c>
      <c r="F67" s="5">
        <f t="shared" si="0"/>
        <v>0.15117942113468447</v>
      </c>
      <c r="G67" s="5">
        <v>2.72567</v>
      </c>
      <c r="H67" s="5">
        <v>5.4822699999999998</v>
      </c>
      <c r="I67" s="7">
        <v>5.0000000000000002E-5</v>
      </c>
      <c r="J67" s="5">
        <v>6.0297199999999997E-3</v>
      </c>
    </row>
    <row r="68" spans="1:10" x14ac:dyDescent="0.3">
      <c r="A68" s="4" t="s">
        <v>231</v>
      </c>
      <c r="B68" s="4" t="s">
        <v>232</v>
      </c>
      <c r="C68" s="4" t="s">
        <v>233</v>
      </c>
      <c r="D68" s="5">
        <v>69.068100000000001</v>
      </c>
      <c r="E68" s="5">
        <v>15.4023</v>
      </c>
      <c r="F68" s="5">
        <f t="shared" ref="F68:F92" si="1">D68/E68</f>
        <v>4.484271829531953</v>
      </c>
      <c r="G68" s="5">
        <v>-2.1648700000000001</v>
      </c>
      <c r="H68" s="5">
        <v>-2.0409700000000002</v>
      </c>
      <c r="I68" s="7">
        <v>5.0000000000000002E-5</v>
      </c>
      <c r="J68" s="5">
        <v>6.0297199999999997E-3</v>
      </c>
    </row>
    <row r="69" spans="1:10" x14ac:dyDescent="0.3">
      <c r="A69" s="4" t="s">
        <v>234</v>
      </c>
      <c r="B69" s="4" t="s">
        <v>235</v>
      </c>
      <c r="C69" s="4" t="s">
        <v>236</v>
      </c>
      <c r="D69" s="5">
        <v>0.64741099999999996</v>
      </c>
      <c r="E69" s="5">
        <v>2.8420299999999998</v>
      </c>
      <c r="F69" s="5">
        <f t="shared" si="1"/>
        <v>0.2277987917087434</v>
      </c>
      <c r="G69" s="5">
        <v>2.1341700000000001</v>
      </c>
      <c r="H69" s="5">
        <v>2.30152</v>
      </c>
      <c r="I69" s="5">
        <v>2.0000000000000001E-4</v>
      </c>
      <c r="J69" s="5">
        <v>1.9666200000000002E-2</v>
      </c>
    </row>
    <row r="70" spans="1:10" x14ac:dyDescent="0.3">
      <c r="A70" s="4" t="s">
        <v>237</v>
      </c>
      <c r="B70" s="4" t="s">
        <v>238</v>
      </c>
      <c r="C70" s="4" t="s">
        <v>239</v>
      </c>
      <c r="D70" s="5">
        <v>0.39990900000000001</v>
      </c>
      <c r="E70" s="5">
        <v>1.05257</v>
      </c>
      <c r="F70" s="5">
        <f t="shared" si="1"/>
        <v>0.37993577624291019</v>
      </c>
      <c r="G70" s="5">
        <v>1.3961699999999999</v>
      </c>
      <c r="H70" s="5">
        <v>1.9682999999999999</v>
      </c>
      <c r="I70" s="5">
        <v>2.5000000000000001E-4</v>
      </c>
      <c r="J70" s="5">
        <v>2.34982E-2</v>
      </c>
    </row>
    <row r="71" spans="1:10" x14ac:dyDescent="0.3">
      <c r="A71" s="4" t="s">
        <v>240</v>
      </c>
      <c r="B71" s="4" t="s">
        <v>31</v>
      </c>
      <c r="C71" s="4" t="s">
        <v>241</v>
      </c>
      <c r="D71" s="5">
        <v>18.533000000000001</v>
      </c>
      <c r="E71" s="5">
        <v>41.380200000000002</v>
      </c>
      <c r="F71" s="5">
        <f t="shared" si="1"/>
        <v>0.44787120410244513</v>
      </c>
      <c r="G71" s="5">
        <v>1.1588499999999999</v>
      </c>
      <c r="H71" s="5">
        <v>2.1344799999999999</v>
      </c>
      <c r="I71" s="5">
        <v>5.5000000000000003E-4</v>
      </c>
      <c r="J71" s="5">
        <v>4.2353300000000003E-2</v>
      </c>
    </row>
    <row r="72" spans="1:10" x14ac:dyDescent="0.3">
      <c r="A72" s="4" t="s">
        <v>242</v>
      </c>
      <c r="B72" s="4" t="s">
        <v>243</v>
      </c>
      <c r="C72" s="4" t="s">
        <v>244</v>
      </c>
      <c r="D72" s="5">
        <v>21.9909</v>
      </c>
      <c r="E72" s="5">
        <v>251.35</v>
      </c>
      <c r="F72" s="5">
        <f t="shared" si="1"/>
        <v>8.7491147801869909E-2</v>
      </c>
      <c r="G72" s="5">
        <v>3.5147200000000001</v>
      </c>
      <c r="H72" s="5">
        <v>9.13565</v>
      </c>
      <c r="I72" s="7">
        <v>5.0000000000000002E-5</v>
      </c>
      <c r="J72" s="5">
        <v>6.0297199999999997E-3</v>
      </c>
    </row>
    <row r="73" spans="1:10" x14ac:dyDescent="0.3">
      <c r="A73" s="4" t="s">
        <v>245</v>
      </c>
      <c r="B73" s="4" t="s">
        <v>6</v>
      </c>
      <c r="C73" s="4" t="s">
        <v>246</v>
      </c>
      <c r="D73" s="5">
        <v>27.5198</v>
      </c>
      <c r="E73" s="5">
        <v>56.573999999999998</v>
      </c>
      <c r="F73" s="5">
        <f t="shared" si="1"/>
        <v>0.4864390002474635</v>
      </c>
      <c r="G73" s="5">
        <v>1.0396700000000001</v>
      </c>
      <c r="H73" s="5">
        <v>2.1214200000000001</v>
      </c>
      <c r="I73" s="5">
        <v>2.5000000000000001E-4</v>
      </c>
      <c r="J73" s="5">
        <v>2.34982E-2</v>
      </c>
    </row>
    <row r="74" spans="1:10" x14ac:dyDescent="0.3">
      <c r="A74" s="4" t="s">
        <v>247</v>
      </c>
      <c r="B74" s="4" t="s">
        <v>248</v>
      </c>
      <c r="C74" s="4" t="s">
        <v>249</v>
      </c>
      <c r="D74" s="5">
        <v>14.9604</v>
      </c>
      <c r="E74" s="5">
        <v>31.318999999999999</v>
      </c>
      <c r="F74" s="5">
        <f t="shared" si="1"/>
        <v>0.47767808678438012</v>
      </c>
      <c r="G74" s="5">
        <v>1.06589</v>
      </c>
      <c r="H74" s="5">
        <v>2.1746400000000001</v>
      </c>
      <c r="I74" s="5">
        <v>3.5E-4</v>
      </c>
      <c r="J74" s="5">
        <v>3.0855500000000001E-2</v>
      </c>
    </row>
    <row r="75" spans="1:10" x14ac:dyDescent="0.3">
      <c r="A75" s="4" t="s">
        <v>250</v>
      </c>
      <c r="B75" s="4" t="s">
        <v>251</v>
      </c>
      <c r="C75" s="4" t="s">
        <v>252</v>
      </c>
      <c r="D75" s="5">
        <v>16.6206</v>
      </c>
      <c r="E75" s="5">
        <v>41.687600000000003</v>
      </c>
      <c r="F75" s="5">
        <f t="shared" si="1"/>
        <v>0.39869409608612627</v>
      </c>
      <c r="G75" s="5">
        <v>1.3266500000000001</v>
      </c>
      <c r="H75" s="5">
        <v>2.5371000000000001</v>
      </c>
      <c r="I75" s="5">
        <v>1E-4</v>
      </c>
      <c r="J75" s="5">
        <v>1.08331E-2</v>
      </c>
    </row>
    <row r="76" spans="1:10" x14ac:dyDescent="0.3">
      <c r="A76" s="4" t="s">
        <v>253</v>
      </c>
      <c r="B76" s="4" t="s">
        <v>34</v>
      </c>
      <c r="C76" s="4" t="s">
        <v>254</v>
      </c>
      <c r="D76" s="5">
        <v>0.71728599999999998</v>
      </c>
      <c r="E76" s="5">
        <v>3.8734600000000001</v>
      </c>
      <c r="F76" s="5">
        <f t="shared" si="1"/>
        <v>0.18517965849653797</v>
      </c>
      <c r="G76" s="5">
        <v>2.4329999999999998</v>
      </c>
      <c r="H76" s="5">
        <v>3.0864500000000001</v>
      </c>
      <c r="I76" s="7">
        <v>5.0000000000000002E-5</v>
      </c>
      <c r="J76" s="5">
        <v>6.0297199999999997E-3</v>
      </c>
    </row>
    <row r="77" spans="1:10" x14ac:dyDescent="0.3">
      <c r="A77" s="4" t="s">
        <v>255</v>
      </c>
      <c r="B77" s="4" t="s">
        <v>2</v>
      </c>
      <c r="C77" s="4" t="s">
        <v>256</v>
      </c>
      <c r="D77" s="5">
        <v>67.722800000000007</v>
      </c>
      <c r="E77" s="5">
        <v>202.001</v>
      </c>
      <c r="F77" s="5">
        <f t="shared" si="1"/>
        <v>0.33525972643699786</v>
      </c>
      <c r="G77" s="5">
        <v>1.5766500000000001</v>
      </c>
      <c r="H77" s="5">
        <v>3.2677</v>
      </c>
      <c r="I77" s="7">
        <v>5.0000000000000002E-5</v>
      </c>
      <c r="J77" s="5">
        <v>6.0297199999999997E-3</v>
      </c>
    </row>
    <row r="78" spans="1:10" x14ac:dyDescent="0.3">
      <c r="A78" s="4" t="s">
        <v>257</v>
      </c>
      <c r="B78" s="4" t="s">
        <v>59</v>
      </c>
      <c r="C78" s="4" t="s">
        <v>258</v>
      </c>
      <c r="D78" s="5">
        <v>3.0888900000000001</v>
      </c>
      <c r="E78" s="5">
        <v>1.0516099999999999</v>
      </c>
      <c r="F78" s="5">
        <f t="shared" si="1"/>
        <v>2.9372961459096056</v>
      </c>
      <c r="G78" s="5">
        <v>-1.5544800000000001</v>
      </c>
      <c r="H78" s="5">
        <v>-2.2419600000000002</v>
      </c>
      <c r="I78" s="5">
        <v>3.5E-4</v>
      </c>
      <c r="J78" s="5">
        <v>3.0855500000000001E-2</v>
      </c>
    </row>
    <row r="79" spans="1:10" x14ac:dyDescent="0.3">
      <c r="A79" s="4" t="s">
        <v>259</v>
      </c>
      <c r="B79" s="4" t="s">
        <v>25</v>
      </c>
      <c r="C79" s="4" t="s">
        <v>260</v>
      </c>
      <c r="D79" s="5">
        <v>1.30114</v>
      </c>
      <c r="E79" s="5">
        <v>3.6408200000000002</v>
      </c>
      <c r="F79" s="5">
        <f t="shared" si="1"/>
        <v>0.35737553628028845</v>
      </c>
      <c r="G79" s="5">
        <v>1.4844900000000001</v>
      </c>
      <c r="H79" s="5">
        <v>2.8223099999999999</v>
      </c>
      <c r="I79" s="7">
        <v>5.0000000000000002E-5</v>
      </c>
      <c r="J79" s="5">
        <v>6.0297199999999997E-3</v>
      </c>
    </row>
    <row r="80" spans="1:10" x14ac:dyDescent="0.3">
      <c r="A80" s="4" t="s">
        <v>261</v>
      </c>
      <c r="B80" s="4" t="s">
        <v>46</v>
      </c>
      <c r="C80" s="4" t="s">
        <v>262</v>
      </c>
      <c r="D80" s="5">
        <v>8.8277400000000004</v>
      </c>
      <c r="E80" s="5">
        <v>21.143999999999998</v>
      </c>
      <c r="F80" s="5">
        <f t="shared" si="1"/>
        <v>0.41750567536889904</v>
      </c>
      <c r="G80" s="5">
        <v>1.26013</v>
      </c>
      <c r="H80" s="5">
        <v>2.88652</v>
      </c>
      <c r="I80" s="7">
        <v>5.0000000000000002E-5</v>
      </c>
      <c r="J80" s="5">
        <v>6.0297199999999997E-3</v>
      </c>
    </row>
    <row r="81" spans="1:10" x14ac:dyDescent="0.3">
      <c r="A81" s="4" t="s">
        <v>263</v>
      </c>
      <c r="B81" s="4" t="s">
        <v>264</v>
      </c>
      <c r="C81" s="4" t="s">
        <v>265</v>
      </c>
      <c r="D81" s="5">
        <v>0.75847900000000001</v>
      </c>
      <c r="E81" s="5">
        <v>2.81203</v>
      </c>
      <c r="F81" s="5">
        <f t="shared" si="1"/>
        <v>0.26972649651675124</v>
      </c>
      <c r="G81" s="5">
        <v>1.8904300000000001</v>
      </c>
      <c r="H81" s="5">
        <v>2.08142</v>
      </c>
      <c r="I81" s="5">
        <v>4.0000000000000002E-4</v>
      </c>
      <c r="J81" s="5">
        <v>3.3862299999999998E-2</v>
      </c>
    </row>
    <row r="82" spans="1:10" x14ac:dyDescent="0.3">
      <c r="A82" s="4" t="s">
        <v>266</v>
      </c>
      <c r="B82" s="4" t="s">
        <v>11</v>
      </c>
      <c r="C82" s="4" t="s">
        <v>267</v>
      </c>
      <c r="D82" s="5">
        <v>20.3231</v>
      </c>
      <c r="E82" s="5">
        <v>8.6130099999999992</v>
      </c>
      <c r="F82" s="5">
        <f t="shared" si="1"/>
        <v>2.3595816096811686</v>
      </c>
      <c r="G82" s="5">
        <v>-1.2385299999999999</v>
      </c>
      <c r="H82" s="5">
        <v>-2.28295</v>
      </c>
      <c r="I82" s="5">
        <v>5.5000000000000003E-4</v>
      </c>
      <c r="J82" s="5">
        <v>4.2353300000000003E-2</v>
      </c>
    </row>
    <row r="83" spans="1:10" x14ac:dyDescent="0.3">
      <c r="A83" s="4" t="s">
        <v>268</v>
      </c>
      <c r="B83" s="4" t="s">
        <v>67</v>
      </c>
      <c r="C83" s="4" t="s">
        <v>269</v>
      </c>
      <c r="D83" s="5">
        <v>3.35494</v>
      </c>
      <c r="E83" s="5">
        <v>0.16597500000000001</v>
      </c>
      <c r="F83" s="5">
        <f t="shared" si="1"/>
        <v>20.213526133453833</v>
      </c>
      <c r="G83" s="5">
        <v>-4.33725</v>
      </c>
      <c r="H83" s="5">
        <v>-3.6514000000000002</v>
      </c>
      <c r="I83" s="7">
        <v>5.0000000000000002E-5</v>
      </c>
      <c r="J83" s="5">
        <v>6.0297199999999997E-3</v>
      </c>
    </row>
    <row r="84" spans="1:10" x14ac:dyDescent="0.3">
      <c r="A84" s="4" t="s">
        <v>270</v>
      </c>
      <c r="B84" s="4" t="s">
        <v>39</v>
      </c>
      <c r="C84" s="4" t="s">
        <v>271</v>
      </c>
      <c r="D84" s="5">
        <v>15.0489</v>
      </c>
      <c r="E84" s="5">
        <v>37.441299999999998</v>
      </c>
      <c r="F84" s="5">
        <f t="shared" si="1"/>
        <v>0.40193315937213719</v>
      </c>
      <c r="G84" s="5">
        <v>1.31497</v>
      </c>
      <c r="H84" s="5">
        <v>2.5235400000000001</v>
      </c>
      <c r="I84" s="7">
        <v>5.0000000000000002E-5</v>
      </c>
      <c r="J84" s="5">
        <v>6.0297199999999997E-3</v>
      </c>
    </row>
    <row r="85" spans="1:10" x14ac:dyDescent="0.3">
      <c r="A85" s="4" t="s">
        <v>272</v>
      </c>
      <c r="B85" s="4" t="s">
        <v>12</v>
      </c>
      <c r="C85" s="4" t="s">
        <v>273</v>
      </c>
      <c r="D85" s="5">
        <v>25.986799999999999</v>
      </c>
      <c r="E85" s="5">
        <v>9.8613999999999997</v>
      </c>
      <c r="F85" s="5">
        <f t="shared" si="1"/>
        <v>2.6352039264201839</v>
      </c>
      <c r="G85" s="5">
        <v>-1.39791</v>
      </c>
      <c r="H85" s="5">
        <v>-2.8610000000000002</v>
      </c>
      <c r="I85" s="7">
        <v>5.0000000000000002E-5</v>
      </c>
      <c r="J85" s="5">
        <v>6.0297199999999997E-3</v>
      </c>
    </row>
    <row r="86" spans="1:10" x14ac:dyDescent="0.3">
      <c r="A86" s="4" t="s">
        <v>274</v>
      </c>
      <c r="B86" s="4" t="s">
        <v>275</v>
      </c>
      <c r="C86" s="4" t="s">
        <v>276</v>
      </c>
      <c r="D86" s="5">
        <v>5.1727800000000004</v>
      </c>
      <c r="E86" s="5">
        <v>0.10261000000000001</v>
      </c>
      <c r="F86" s="5">
        <f t="shared" si="1"/>
        <v>50.412045609589711</v>
      </c>
      <c r="G86" s="5">
        <v>-5.6556899999999999</v>
      </c>
      <c r="H86" s="5">
        <v>-5.08263</v>
      </c>
      <c r="I86" s="5">
        <v>1E-4</v>
      </c>
      <c r="J86" s="5">
        <v>1.08331E-2</v>
      </c>
    </row>
    <row r="87" spans="1:10" x14ac:dyDescent="0.3">
      <c r="A87" s="4" t="s">
        <v>277</v>
      </c>
      <c r="B87" s="4" t="s">
        <v>278</v>
      </c>
      <c r="C87" s="4" t="s">
        <v>279</v>
      </c>
      <c r="D87" s="5">
        <v>2.8559299999999999</v>
      </c>
      <c r="E87" s="5">
        <v>0.22731000000000001</v>
      </c>
      <c r="F87" s="5">
        <f t="shared" si="1"/>
        <v>12.56403149883419</v>
      </c>
      <c r="G87" s="5">
        <v>-3.65123</v>
      </c>
      <c r="H87" s="5">
        <v>-2.1309399999999998</v>
      </c>
      <c r="I87" s="5">
        <v>1.4999999999999999E-4</v>
      </c>
      <c r="J87" s="5">
        <v>1.5589E-2</v>
      </c>
    </row>
    <row r="88" spans="1:10" x14ac:dyDescent="0.3">
      <c r="A88" s="4" t="s">
        <v>280</v>
      </c>
      <c r="B88" s="4" t="s">
        <v>281</v>
      </c>
      <c r="C88" s="4" t="s">
        <v>282</v>
      </c>
      <c r="D88" s="5">
        <v>0.23807900000000001</v>
      </c>
      <c r="E88" s="5">
        <v>1.3842699999999999</v>
      </c>
      <c r="F88" s="5">
        <f t="shared" si="1"/>
        <v>0.17198884610661216</v>
      </c>
      <c r="G88" s="5">
        <v>2.5396100000000001</v>
      </c>
      <c r="H88" s="5">
        <v>2.03634</v>
      </c>
      <c r="I88" s="5">
        <v>2.9999999999999997E-4</v>
      </c>
      <c r="J88" s="5">
        <v>2.6817500000000001E-2</v>
      </c>
    </row>
    <row r="89" spans="1:10" x14ac:dyDescent="0.3">
      <c r="A89" s="4" t="s">
        <v>283</v>
      </c>
      <c r="B89" s="4" t="s">
        <v>68</v>
      </c>
      <c r="C89" s="4" t="s">
        <v>284</v>
      </c>
      <c r="D89" s="5">
        <v>15.347899999999999</v>
      </c>
      <c r="E89" s="5">
        <v>3.0747900000000001</v>
      </c>
      <c r="F89" s="5">
        <f t="shared" si="1"/>
        <v>4.9915278767005224</v>
      </c>
      <c r="G89" s="5">
        <v>-2.31948</v>
      </c>
      <c r="H89" s="5">
        <v>-4.0615300000000003</v>
      </c>
      <c r="I89" s="7">
        <v>5.0000000000000002E-5</v>
      </c>
      <c r="J89" s="5">
        <v>6.0297199999999997E-3</v>
      </c>
    </row>
    <row r="90" spans="1:10" x14ac:dyDescent="0.3">
      <c r="A90" s="4" t="s">
        <v>285</v>
      </c>
      <c r="B90" s="4" t="s">
        <v>286</v>
      </c>
      <c r="C90" s="4" t="s">
        <v>287</v>
      </c>
      <c r="D90" s="5">
        <v>224.316</v>
      </c>
      <c r="E90" s="5">
        <v>11.6363</v>
      </c>
      <c r="F90" s="5">
        <f t="shared" si="1"/>
        <v>19.277261672524773</v>
      </c>
      <c r="G90" s="5">
        <v>-4.2688300000000003</v>
      </c>
      <c r="H90" s="5">
        <v>-5.0516699999999997</v>
      </c>
      <c r="I90" s="7">
        <v>5.0000000000000002E-5</v>
      </c>
      <c r="J90" s="5">
        <v>6.0297199999999997E-3</v>
      </c>
    </row>
    <row r="91" spans="1:10" x14ac:dyDescent="0.3">
      <c r="A91" s="4" t="s">
        <v>288</v>
      </c>
      <c r="B91" s="4" t="s">
        <v>289</v>
      </c>
      <c r="C91" s="4" t="s">
        <v>290</v>
      </c>
      <c r="D91" s="5">
        <v>17.9162</v>
      </c>
      <c r="E91" s="5">
        <v>46.985700000000001</v>
      </c>
      <c r="F91" s="5">
        <f t="shared" si="1"/>
        <v>0.38131176081233226</v>
      </c>
      <c r="G91" s="5">
        <v>1.39096</v>
      </c>
      <c r="H91" s="5">
        <v>2.32721</v>
      </c>
      <c r="I91" s="7">
        <v>5.0000000000000002E-5</v>
      </c>
      <c r="J91" s="5">
        <v>6.0297199999999997E-3</v>
      </c>
    </row>
    <row r="92" spans="1:10" x14ac:dyDescent="0.3">
      <c r="A92" s="4" t="s">
        <v>291</v>
      </c>
      <c r="B92" s="4" t="s">
        <v>75</v>
      </c>
      <c r="C92" s="4" t="s">
        <v>292</v>
      </c>
      <c r="D92" s="5">
        <v>1.97888</v>
      </c>
      <c r="E92" s="5">
        <v>6.9869399999999997</v>
      </c>
      <c r="F92" s="5">
        <f t="shared" si="1"/>
        <v>0.28322556083206668</v>
      </c>
      <c r="G92" s="5">
        <v>1.8199799999999999</v>
      </c>
      <c r="H92" s="5">
        <v>2.9293399999999998</v>
      </c>
      <c r="I92" s="7">
        <v>5.0000000000000002E-5</v>
      </c>
      <c r="J92" s="5">
        <v>6.0297199999999997E-3</v>
      </c>
    </row>
    <row r="93" spans="1:10" x14ac:dyDescent="0.3">
      <c r="A93" s="4" t="s">
        <v>293</v>
      </c>
      <c r="B93" s="4" t="s">
        <v>294</v>
      </c>
      <c r="C93" s="4" t="s">
        <v>295</v>
      </c>
      <c r="D93" s="5">
        <v>33.909399999999998</v>
      </c>
      <c r="E93" s="5">
        <v>3.08264</v>
      </c>
      <c r="F93" s="5">
        <f>D93/E93</f>
        <v>11.000116783017154</v>
      </c>
      <c r="G93" s="5">
        <v>-3.4594399999999998</v>
      </c>
      <c r="H93" s="5">
        <v>-4.4029699999999998</v>
      </c>
      <c r="I93" s="5">
        <v>5.5000000000000003E-4</v>
      </c>
      <c r="J93" s="5">
        <v>4.2353300000000003E-2</v>
      </c>
    </row>
    <row r="94" spans="1:10" x14ac:dyDescent="0.3">
      <c r="A94" s="4" t="s">
        <v>296</v>
      </c>
      <c r="B94" s="4" t="s">
        <v>297</v>
      </c>
      <c r="C94" s="4" t="s">
        <v>298</v>
      </c>
      <c r="D94" s="5">
        <v>16.543900000000001</v>
      </c>
      <c r="E94" s="5">
        <v>42.470700000000001</v>
      </c>
      <c r="F94" s="5">
        <f t="shared" ref="F94:F117" si="2">D94/E94</f>
        <v>0.38953678653754237</v>
      </c>
      <c r="G94" s="5">
        <v>1.3601700000000001</v>
      </c>
      <c r="H94" s="5">
        <v>2.8623799999999999</v>
      </c>
      <c r="I94" s="7">
        <v>5.0000000000000002E-5</v>
      </c>
      <c r="J94" s="5">
        <v>6.0297199999999997E-3</v>
      </c>
    </row>
    <row r="95" spans="1:10" x14ac:dyDescent="0.3">
      <c r="A95" s="4" t="s">
        <v>299</v>
      </c>
      <c r="B95" s="4" t="s">
        <v>300</v>
      </c>
      <c r="C95" s="4" t="s">
        <v>301</v>
      </c>
      <c r="D95" s="5">
        <v>9.9328299999999992</v>
      </c>
      <c r="E95" s="5">
        <v>40.490299999999998</v>
      </c>
      <c r="F95" s="5">
        <f t="shared" si="2"/>
        <v>0.2453138159015863</v>
      </c>
      <c r="G95" s="5">
        <v>2.0272999999999999</v>
      </c>
      <c r="H95" s="5">
        <v>4.2509399999999999</v>
      </c>
      <c r="I95" s="7">
        <v>5.0000000000000002E-5</v>
      </c>
      <c r="J95" s="5">
        <v>6.0297199999999997E-3</v>
      </c>
    </row>
    <row r="96" spans="1:10" x14ac:dyDescent="0.3">
      <c r="A96" s="4" t="s">
        <v>302</v>
      </c>
      <c r="B96" s="4" t="s">
        <v>69</v>
      </c>
      <c r="C96" s="4" t="s">
        <v>303</v>
      </c>
      <c r="D96" s="5">
        <v>2.952</v>
      </c>
      <c r="E96" s="5">
        <v>9.2773099999999999</v>
      </c>
      <c r="F96" s="5">
        <f t="shared" si="2"/>
        <v>0.31819568387819314</v>
      </c>
      <c r="G96" s="5">
        <v>1.65202</v>
      </c>
      <c r="H96" s="5">
        <v>2.5429900000000001</v>
      </c>
      <c r="I96" s="5">
        <v>2.0000000000000001E-4</v>
      </c>
      <c r="J96" s="5">
        <v>1.9666200000000002E-2</v>
      </c>
    </row>
    <row r="97" spans="1:10" x14ac:dyDescent="0.3">
      <c r="A97" s="4" t="s">
        <v>304</v>
      </c>
      <c r="B97" s="4" t="s">
        <v>32</v>
      </c>
      <c r="C97" s="4" t="s">
        <v>305</v>
      </c>
      <c r="D97" s="5">
        <v>33.427199999999999</v>
      </c>
      <c r="E97" s="5">
        <v>13.9916</v>
      </c>
      <c r="F97" s="5">
        <f t="shared" si="2"/>
        <v>2.3890905972154721</v>
      </c>
      <c r="G97" s="5">
        <v>-1.2564500000000001</v>
      </c>
      <c r="H97" s="5">
        <v>-2.50623</v>
      </c>
      <c r="I97" s="7">
        <v>5.0000000000000002E-5</v>
      </c>
      <c r="J97" s="5">
        <v>6.0297199999999997E-3</v>
      </c>
    </row>
    <row r="98" spans="1:10" x14ac:dyDescent="0.3">
      <c r="A98" s="4" t="s">
        <v>306</v>
      </c>
      <c r="B98" s="4" t="s">
        <v>38</v>
      </c>
      <c r="C98" s="4" t="s">
        <v>307</v>
      </c>
      <c r="D98" s="5">
        <v>0.16995299999999999</v>
      </c>
      <c r="E98" s="5">
        <v>1.39625</v>
      </c>
      <c r="F98" s="5">
        <f t="shared" si="2"/>
        <v>0.12172103849597135</v>
      </c>
      <c r="G98" s="5">
        <v>3.0383499999999999</v>
      </c>
      <c r="H98" s="5">
        <v>3.1232600000000001</v>
      </c>
      <c r="I98" s="5">
        <v>1E-4</v>
      </c>
      <c r="J98" s="5">
        <v>1.08331E-2</v>
      </c>
    </row>
    <row r="99" spans="1:10" x14ac:dyDescent="0.3">
      <c r="A99" s="4" t="s">
        <v>308</v>
      </c>
      <c r="B99" s="4" t="s">
        <v>309</v>
      </c>
      <c r="C99" s="4" t="s">
        <v>310</v>
      </c>
      <c r="D99" s="5">
        <v>11.167299999999999</v>
      </c>
      <c r="E99" s="5">
        <v>59.610100000000003</v>
      </c>
      <c r="F99" s="5">
        <f t="shared" si="2"/>
        <v>0.18733905831394343</v>
      </c>
      <c r="G99" s="5">
        <v>2.4162699999999999</v>
      </c>
      <c r="H99" s="5">
        <v>4.5411799999999998</v>
      </c>
      <c r="I99" s="7">
        <v>5.0000000000000002E-5</v>
      </c>
      <c r="J99" s="5">
        <v>6.0297199999999997E-3</v>
      </c>
    </row>
    <row r="100" spans="1:10" x14ac:dyDescent="0.3">
      <c r="A100" s="4" t="s">
        <v>311</v>
      </c>
      <c r="B100" s="4" t="s">
        <v>8</v>
      </c>
      <c r="C100" s="4" t="s">
        <v>312</v>
      </c>
      <c r="D100" s="5">
        <v>28.499199999999998</v>
      </c>
      <c r="E100" s="5">
        <v>81.280299999999997</v>
      </c>
      <c r="F100" s="5">
        <f t="shared" si="2"/>
        <v>0.35062862710890585</v>
      </c>
      <c r="G100" s="5">
        <v>1.5119800000000001</v>
      </c>
      <c r="H100" s="5">
        <v>2.2690299999999999</v>
      </c>
      <c r="I100" s="5">
        <v>1E-4</v>
      </c>
      <c r="J100" s="5">
        <v>1.08331E-2</v>
      </c>
    </row>
    <row r="101" spans="1:10" x14ac:dyDescent="0.3">
      <c r="A101" s="4" t="s">
        <v>313</v>
      </c>
      <c r="B101" s="4" t="s">
        <v>314</v>
      </c>
      <c r="C101" s="4" t="s">
        <v>315</v>
      </c>
      <c r="D101" s="5">
        <v>28.6906</v>
      </c>
      <c r="E101" s="5">
        <v>10.4057</v>
      </c>
      <c r="F101" s="5">
        <f t="shared" si="2"/>
        <v>2.7572003805606542</v>
      </c>
      <c r="G101" s="5">
        <v>-1.4632000000000001</v>
      </c>
      <c r="H101" s="5">
        <v>-2.6153200000000001</v>
      </c>
      <c r="I101" s="7">
        <v>5.0000000000000002E-5</v>
      </c>
      <c r="J101" s="5">
        <v>6.0297199999999997E-3</v>
      </c>
    </row>
    <row r="102" spans="1:10" x14ac:dyDescent="0.3">
      <c r="A102" s="4" t="s">
        <v>316</v>
      </c>
      <c r="B102" s="4" t="s">
        <v>64</v>
      </c>
      <c r="C102" s="4" t="s">
        <v>317</v>
      </c>
      <c r="D102" s="5">
        <v>3.8491499999999998</v>
      </c>
      <c r="E102" s="5">
        <v>11.6272</v>
      </c>
      <c r="F102" s="5">
        <f t="shared" si="2"/>
        <v>0.33104702765928168</v>
      </c>
      <c r="G102" s="5">
        <v>1.5948899999999999</v>
      </c>
      <c r="H102" s="5">
        <v>2.8222399999999999</v>
      </c>
      <c r="I102" s="7">
        <v>5.0000000000000002E-5</v>
      </c>
      <c r="J102" s="5">
        <v>6.0297199999999997E-3</v>
      </c>
    </row>
    <row r="103" spans="1:10" x14ac:dyDescent="0.3">
      <c r="A103" s="4" t="s">
        <v>318</v>
      </c>
      <c r="B103" s="4" t="s">
        <v>63</v>
      </c>
      <c r="C103" s="4" t="s">
        <v>319</v>
      </c>
      <c r="D103" s="5">
        <v>0.948909</v>
      </c>
      <c r="E103" s="5">
        <v>0.140763</v>
      </c>
      <c r="F103" s="5">
        <f t="shared" si="2"/>
        <v>6.7411819867436753</v>
      </c>
      <c r="G103" s="5">
        <v>-2.7530100000000002</v>
      </c>
      <c r="H103" s="5">
        <v>-2.2611300000000001</v>
      </c>
      <c r="I103" s="5">
        <v>5.0000000000000001E-4</v>
      </c>
      <c r="J103" s="5">
        <v>3.9698799999999999E-2</v>
      </c>
    </row>
    <row r="104" spans="1:10" x14ac:dyDescent="0.3">
      <c r="A104" s="4" t="s">
        <v>320</v>
      </c>
      <c r="B104" s="4" t="s">
        <v>27</v>
      </c>
      <c r="C104" s="4" t="s">
        <v>321</v>
      </c>
      <c r="D104" s="5">
        <v>6.5014799999999999</v>
      </c>
      <c r="E104" s="5">
        <v>2.8538800000000002</v>
      </c>
      <c r="F104" s="5">
        <f t="shared" si="2"/>
        <v>2.2781196125975862</v>
      </c>
      <c r="G104" s="5">
        <v>-1.18784</v>
      </c>
      <c r="H104" s="5">
        <v>-2.3571399999999998</v>
      </c>
      <c r="I104" s="7">
        <v>5.0000000000000002E-5</v>
      </c>
      <c r="J104" s="5">
        <v>6.0297199999999997E-3</v>
      </c>
    </row>
    <row r="105" spans="1:10" x14ac:dyDescent="0.3">
      <c r="A105" s="4" t="s">
        <v>322</v>
      </c>
      <c r="B105" s="4" t="s">
        <v>323</v>
      </c>
      <c r="C105" s="4" t="s">
        <v>324</v>
      </c>
      <c r="D105" s="5">
        <v>4.4418800000000003</v>
      </c>
      <c r="E105" s="5">
        <v>11.6305</v>
      </c>
      <c r="F105" s="5">
        <f t="shared" si="2"/>
        <v>0.38191651261768628</v>
      </c>
      <c r="G105" s="5">
        <v>1.3886799999999999</v>
      </c>
      <c r="H105" s="5">
        <v>2.4766599999999999</v>
      </c>
      <c r="I105" s="7">
        <v>5.0000000000000002E-5</v>
      </c>
      <c r="J105" s="5">
        <v>6.0297199999999997E-3</v>
      </c>
    </row>
    <row r="106" spans="1:10" x14ac:dyDescent="0.3">
      <c r="A106" s="4" t="s">
        <v>325</v>
      </c>
      <c r="B106" s="4" t="s">
        <v>18</v>
      </c>
      <c r="C106" s="4" t="s">
        <v>326</v>
      </c>
      <c r="D106" s="5">
        <v>7.0567900000000003</v>
      </c>
      <c r="E106" s="5">
        <v>15.9678</v>
      </c>
      <c r="F106" s="5">
        <f t="shared" si="2"/>
        <v>0.44193877678828641</v>
      </c>
      <c r="G106" s="5">
        <v>1.17808</v>
      </c>
      <c r="H106" s="5">
        <v>2.27935</v>
      </c>
      <c r="I106" s="5">
        <v>2.9999999999999997E-4</v>
      </c>
      <c r="J106" s="5">
        <v>2.6817500000000001E-2</v>
      </c>
    </row>
    <row r="107" spans="1:10" x14ac:dyDescent="0.3">
      <c r="A107" s="4" t="s">
        <v>327</v>
      </c>
      <c r="B107" s="4" t="s">
        <v>328</v>
      </c>
      <c r="C107" s="4" t="s">
        <v>329</v>
      </c>
      <c r="D107" s="5">
        <v>19.361599999999999</v>
      </c>
      <c r="E107" s="5">
        <v>0.16778699999999999</v>
      </c>
      <c r="F107" s="5">
        <f t="shared" si="2"/>
        <v>115.39392205593997</v>
      </c>
      <c r="G107" s="5">
        <v>-6.8504199999999997</v>
      </c>
      <c r="H107" s="5">
        <v>-6.3942899999999998</v>
      </c>
      <c r="I107" s="7">
        <v>5.0000000000000002E-5</v>
      </c>
      <c r="J107" s="5">
        <v>6.0297199999999997E-3</v>
      </c>
    </row>
    <row r="108" spans="1:10" x14ac:dyDescent="0.3">
      <c r="A108" s="4" t="s">
        <v>330</v>
      </c>
      <c r="B108" s="4" t="s">
        <v>331</v>
      </c>
      <c r="C108" s="4" t="s">
        <v>332</v>
      </c>
      <c r="D108" s="5">
        <v>9.6386500000000002</v>
      </c>
      <c r="E108" s="5">
        <v>3.3868900000000002</v>
      </c>
      <c r="F108" s="5">
        <f t="shared" si="2"/>
        <v>2.8458704002787218</v>
      </c>
      <c r="G108" s="5">
        <v>-1.5088699999999999</v>
      </c>
      <c r="H108" s="5">
        <v>-3.1422500000000002</v>
      </c>
      <c r="I108" s="7">
        <v>5.0000000000000002E-5</v>
      </c>
      <c r="J108" s="5">
        <v>6.0297199999999997E-3</v>
      </c>
    </row>
    <row r="109" spans="1:10" x14ac:dyDescent="0.3">
      <c r="A109" s="4" t="s">
        <v>333</v>
      </c>
      <c r="B109" s="4" t="s">
        <v>48</v>
      </c>
      <c r="C109" s="4" t="s">
        <v>334</v>
      </c>
      <c r="D109" s="5">
        <v>61.6006</v>
      </c>
      <c r="E109" s="5">
        <v>18.992799999999999</v>
      </c>
      <c r="F109" s="5">
        <f t="shared" si="2"/>
        <v>3.243365907080578</v>
      </c>
      <c r="G109" s="5">
        <v>-1.6974899999999999</v>
      </c>
      <c r="H109" s="5">
        <v>-3.3538299999999999</v>
      </c>
      <c r="I109" s="7">
        <v>5.0000000000000002E-5</v>
      </c>
      <c r="J109" s="5">
        <v>6.0297199999999997E-3</v>
      </c>
    </row>
    <row r="110" spans="1:10" x14ac:dyDescent="0.3">
      <c r="A110" s="4" t="s">
        <v>335</v>
      </c>
      <c r="B110" s="4" t="s">
        <v>336</v>
      </c>
      <c r="C110" s="4" t="s">
        <v>337</v>
      </c>
      <c r="D110" s="5">
        <v>1.1596</v>
      </c>
      <c r="E110" s="5">
        <v>3.4234300000000002</v>
      </c>
      <c r="F110" s="5">
        <f t="shared" si="2"/>
        <v>0.33872461245008656</v>
      </c>
      <c r="G110" s="5">
        <v>1.5618099999999999</v>
      </c>
      <c r="H110" s="5">
        <v>2.25461</v>
      </c>
      <c r="I110" s="5">
        <v>4.4999999999999999E-4</v>
      </c>
      <c r="J110" s="5">
        <v>3.6178299999999997E-2</v>
      </c>
    </row>
    <row r="111" spans="1:10" x14ac:dyDescent="0.3">
      <c r="A111" s="4" t="s">
        <v>338</v>
      </c>
      <c r="B111" s="4" t="s">
        <v>339</v>
      </c>
      <c r="C111" s="4" t="s">
        <v>340</v>
      </c>
      <c r="D111" s="5">
        <v>136.29300000000001</v>
      </c>
      <c r="E111" s="5">
        <v>2233.75</v>
      </c>
      <c r="F111" s="5">
        <f t="shared" si="2"/>
        <v>6.1015332960268606E-2</v>
      </c>
      <c r="G111" s="5">
        <v>4.0346799999999998</v>
      </c>
      <c r="H111" s="5">
        <v>4.7217900000000004</v>
      </c>
      <c r="I111" s="7">
        <v>5.0000000000000002E-5</v>
      </c>
      <c r="J111" s="5">
        <v>6.0297199999999997E-3</v>
      </c>
    </row>
    <row r="112" spans="1:10" x14ac:dyDescent="0.3">
      <c r="A112" s="4" t="s">
        <v>341</v>
      </c>
      <c r="B112" s="4" t="s">
        <v>61</v>
      </c>
      <c r="C112" s="4" t="s">
        <v>342</v>
      </c>
      <c r="D112" s="5">
        <v>12.195600000000001</v>
      </c>
      <c r="E112" s="5">
        <v>2.16913</v>
      </c>
      <c r="F112" s="5">
        <f t="shared" si="2"/>
        <v>5.6223462862991154</v>
      </c>
      <c r="G112" s="5">
        <v>-2.4911699999999999</v>
      </c>
      <c r="H112" s="5">
        <v>-4.0545499999999999</v>
      </c>
      <c r="I112" s="7">
        <v>5.0000000000000002E-5</v>
      </c>
      <c r="J112" s="5">
        <v>6.0297199999999997E-3</v>
      </c>
    </row>
    <row r="113" spans="1:10" x14ac:dyDescent="0.3">
      <c r="A113" s="4" t="s">
        <v>343</v>
      </c>
      <c r="B113" s="4" t="s">
        <v>23</v>
      </c>
      <c r="C113" s="4" t="s">
        <v>344</v>
      </c>
      <c r="D113" s="5">
        <v>57.047600000000003</v>
      </c>
      <c r="E113" s="5">
        <v>26.851299999999998</v>
      </c>
      <c r="F113" s="5">
        <f t="shared" si="2"/>
        <v>2.1245749740236044</v>
      </c>
      <c r="G113" s="5">
        <v>-1.08718</v>
      </c>
      <c r="H113" s="5">
        <v>-2.3719399999999999</v>
      </c>
      <c r="I113" s="7">
        <v>5.0000000000000002E-5</v>
      </c>
      <c r="J113" s="5">
        <v>6.0297199999999997E-3</v>
      </c>
    </row>
    <row r="114" spans="1:10" x14ac:dyDescent="0.3">
      <c r="A114" s="4" t="s">
        <v>345</v>
      </c>
      <c r="B114" s="4" t="s">
        <v>346</v>
      </c>
      <c r="C114" s="4" t="s">
        <v>347</v>
      </c>
      <c r="D114" s="5">
        <v>12.018000000000001</v>
      </c>
      <c r="E114" s="5">
        <v>4.7983500000000001</v>
      </c>
      <c r="F114" s="5">
        <f t="shared" si="2"/>
        <v>2.5046109600175059</v>
      </c>
      <c r="G114" s="5">
        <v>-1.3245899999999999</v>
      </c>
      <c r="H114" s="5">
        <v>-2.3240599999999998</v>
      </c>
      <c r="I114" s="7">
        <v>5.0000000000000002E-5</v>
      </c>
      <c r="J114" s="5">
        <v>6.0297199999999997E-3</v>
      </c>
    </row>
    <row r="115" spans="1:10" x14ac:dyDescent="0.3">
      <c r="A115" s="4" t="s">
        <v>348</v>
      </c>
      <c r="B115" s="4" t="s">
        <v>349</v>
      </c>
      <c r="C115" s="4" t="s">
        <v>350</v>
      </c>
      <c r="D115" s="5">
        <v>3.16405</v>
      </c>
      <c r="E115" s="5">
        <v>0.10764700000000001</v>
      </c>
      <c r="F115" s="5">
        <f t="shared" si="2"/>
        <v>29.392830269306156</v>
      </c>
      <c r="G115" s="5">
        <v>-4.8773900000000001</v>
      </c>
      <c r="H115" s="5">
        <v>-1.6657500000000001</v>
      </c>
      <c r="I115" s="7">
        <v>5.0000000000000002E-5</v>
      </c>
      <c r="J115" s="5">
        <v>6.0297199999999997E-3</v>
      </c>
    </row>
    <row r="116" spans="1:10" x14ac:dyDescent="0.3">
      <c r="A116" s="4" t="s">
        <v>351</v>
      </c>
      <c r="B116" s="4" t="s">
        <v>352</v>
      </c>
      <c r="C116" s="4" t="s">
        <v>353</v>
      </c>
      <c r="D116" s="5">
        <v>15.485900000000001</v>
      </c>
      <c r="E116" s="5">
        <v>100.74299999999999</v>
      </c>
      <c r="F116" s="5">
        <f t="shared" si="2"/>
        <v>0.15371688355518498</v>
      </c>
      <c r="G116" s="5">
        <v>2.70166</v>
      </c>
      <c r="H116" s="5">
        <v>5.1249200000000004</v>
      </c>
      <c r="I116" s="7">
        <v>5.0000000000000002E-5</v>
      </c>
      <c r="J116" s="5">
        <v>6.0297199999999997E-3</v>
      </c>
    </row>
    <row r="117" spans="1:10" x14ac:dyDescent="0.3">
      <c r="A117" s="4" t="s">
        <v>354</v>
      </c>
      <c r="B117" s="4" t="s">
        <v>355</v>
      </c>
      <c r="C117" s="4" t="s">
        <v>356</v>
      </c>
      <c r="D117" s="5">
        <v>9.9574800000000003</v>
      </c>
      <c r="E117" s="5">
        <v>43.128399999999999</v>
      </c>
      <c r="F117" s="5">
        <f t="shared" si="2"/>
        <v>0.23087988425260386</v>
      </c>
      <c r="G117" s="5">
        <v>2.1147900000000002</v>
      </c>
      <c r="H117" s="5">
        <v>4.4539099999999996</v>
      </c>
      <c r="I117" s="7">
        <v>5.0000000000000002E-5</v>
      </c>
      <c r="J117" s="5">
        <v>6.0297199999999997E-3</v>
      </c>
    </row>
    <row r="118" spans="1:10" x14ac:dyDescent="0.3">
      <c r="A118" s="4" t="s">
        <v>357</v>
      </c>
      <c r="B118" s="4" t="s">
        <v>358</v>
      </c>
      <c r="C118" s="4" t="s">
        <v>359</v>
      </c>
      <c r="D118" s="5">
        <v>1.29471</v>
      </c>
      <c r="E118" s="5">
        <v>4.4936999999999996</v>
      </c>
      <c r="F118" s="5">
        <f>D118/E118</f>
        <v>0.28811669670872558</v>
      </c>
      <c r="G118" s="5">
        <v>1.7952699999999999</v>
      </c>
      <c r="H118" s="5">
        <v>2.9733299999999998</v>
      </c>
      <c r="I118" s="7">
        <v>5.0000000000000002E-5</v>
      </c>
      <c r="J118" s="5">
        <v>6.0297199999999997E-3</v>
      </c>
    </row>
    <row r="119" spans="1:10" x14ac:dyDescent="0.3">
      <c r="A119" s="4" t="s">
        <v>360</v>
      </c>
      <c r="B119" s="4" t="s">
        <v>45</v>
      </c>
      <c r="C119" s="4" t="s">
        <v>361</v>
      </c>
      <c r="D119" s="5">
        <v>2.06135</v>
      </c>
      <c r="E119" s="5">
        <v>0.63711200000000001</v>
      </c>
      <c r="F119" s="5">
        <f t="shared" ref="F119:F142" si="3">D119/E119</f>
        <v>3.2354593854769647</v>
      </c>
      <c r="G119" s="5">
        <v>-1.69397</v>
      </c>
      <c r="H119" s="5">
        <v>-1.88317</v>
      </c>
      <c r="I119" s="5">
        <v>5.5000000000000003E-4</v>
      </c>
      <c r="J119" s="5">
        <v>4.2353300000000003E-2</v>
      </c>
    </row>
    <row r="120" spans="1:10" x14ac:dyDescent="0.3">
      <c r="A120" s="4" t="s">
        <v>362</v>
      </c>
      <c r="B120" s="4" t="s">
        <v>363</v>
      </c>
      <c r="C120" s="4" t="s">
        <v>364</v>
      </c>
      <c r="D120" s="5">
        <v>5.5779899999999998</v>
      </c>
      <c r="E120" s="5">
        <v>1.5458700000000001</v>
      </c>
      <c r="F120" s="5">
        <f t="shared" si="3"/>
        <v>3.6083176463738864</v>
      </c>
      <c r="G120" s="5">
        <v>-1.8513299999999999</v>
      </c>
      <c r="H120" s="5">
        <v>-2.3969</v>
      </c>
      <c r="I120" s="7">
        <v>5.0000000000000002E-5</v>
      </c>
      <c r="J120" s="5">
        <v>6.0297199999999997E-3</v>
      </c>
    </row>
    <row r="121" spans="1:10" x14ac:dyDescent="0.3">
      <c r="A121" s="4" t="s">
        <v>365</v>
      </c>
      <c r="B121" s="4" t="s">
        <v>35</v>
      </c>
      <c r="C121" s="4" t="s">
        <v>366</v>
      </c>
      <c r="D121" s="5">
        <v>54.419199999999996</v>
      </c>
      <c r="E121" s="5">
        <v>341.39600000000002</v>
      </c>
      <c r="F121" s="5">
        <f t="shared" si="3"/>
        <v>0.15940198479185461</v>
      </c>
      <c r="G121" s="5">
        <v>2.6492599999999999</v>
      </c>
      <c r="H121" s="5">
        <v>2.9929100000000002</v>
      </c>
      <c r="I121" s="7">
        <v>5.0000000000000002E-5</v>
      </c>
      <c r="J121" s="5">
        <v>6.0297199999999997E-3</v>
      </c>
    </row>
    <row r="122" spans="1:10" x14ac:dyDescent="0.3">
      <c r="A122" s="4" t="s">
        <v>367</v>
      </c>
      <c r="B122" s="4" t="s">
        <v>41</v>
      </c>
      <c r="C122" s="4" t="s">
        <v>368</v>
      </c>
      <c r="D122" s="5">
        <v>5.0446200000000001</v>
      </c>
      <c r="E122" s="5">
        <v>12.229200000000001</v>
      </c>
      <c r="F122" s="5">
        <f t="shared" si="3"/>
        <v>0.41250613286232951</v>
      </c>
      <c r="G122" s="5">
        <v>1.27752</v>
      </c>
      <c r="H122" s="5">
        <v>2.4021699999999999</v>
      </c>
      <c r="I122" s="5">
        <v>2.0000000000000001E-4</v>
      </c>
      <c r="J122" s="5">
        <v>1.9666200000000002E-2</v>
      </c>
    </row>
    <row r="123" spans="1:10" x14ac:dyDescent="0.3">
      <c r="A123" s="4" t="s">
        <v>369</v>
      </c>
      <c r="B123" s="4" t="s">
        <v>370</v>
      </c>
      <c r="C123" s="4" t="s">
        <v>371</v>
      </c>
      <c r="D123" s="5">
        <v>0.61423700000000003</v>
      </c>
      <c r="E123" s="5">
        <v>2.1690800000000001</v>
      </c>
      <c r="F123" s="5">
        <f t="shared" si="3"/>
        <v>0.28317858262489165</v>
      </c>
      <c r="G123" s="5">
        <v>1.8202199999999999</v>
      </c>
      <c r="H123" s="5">
        <v>2.5859299999999998</v>
      </c>
      <c r="I123" s="7">
        <v>5.0000000000000002E-5</v>
      </c>
      <c r="J123" s="5">
        <v>6.0297199999999997E-3</v>
      </c>
    </row>
    <row r="124" spans="1:10" x14ac:dyDescent="0.3">
      <c r="A124" s="4" t="s">
        <v>372</v>
      </c>
      <c r="B124" s="4" t="s">
        <v>373</v>
      </c>
      <c r="C124" s="4" t="s">
        <v>374</v>
      </c>
      <c r="D124" s="5">
        <v>52.605499999999999</v>
      </c>
      <c r="E124" s="5">
        <v>16.1555</v>
      </c>
      <c r="F124" s="5">
        <f t="shared" si="3"/>
        <v>3.256197579771595</v>
      </c>
      <c r="G124" s="5">
        <v>-1.7031799999999999</v>
      </c>
      <c r="H124" s="5">
        <v>-2.8033700000000001</v>
      </c>
      <c r="I124" s="7">
        <v>5.0000000000000002E-5</v>
      </c>
      <c r="J124" s="5">
        <v>6.0297199999999997E-3</v>
      </c>
    </row>
    <row r="125" spans="1:10" x14ac:dyDescent="0.3">
      <c r="A125" s="4" t="s">
        <v>375</v>
      </c>
      <c r="B125" s="4" t="s">
        <v>44</v>
      </c>
      <c r="C125" s="4" t="s">
        <v>376</v>
      </c>
      <c r="D125" s="5">
        <v>1.8458699999999999</v>
      </c>
      <c r="E125" s="5">
        <v>5.0276899999999998</v>
      </c>
      <c r="F125" s="5">
        <f t="shared" si="3"/>
        <v>0.36714077439142029</v>
      </c>
      <c r="G125" s="5">
        <v>1.4456</v>
      </c>
      <c r="H125" s="5">
        <v>2.4667599999999998</v>
      </c>
      <c r="I125" s="7">
        <v>5.0000000000000002E-5</v>
      </c>
      <c r="J125" s="5">
        <v>6.0297199999999997E-3</v>
      </c>
    </row>
    <row r="126" spans="1:10" x14ac:dyDescent="0.3">
      <c r="A126" s="4" t="s">
        <v>377</v>
      </c>
      <c r="B126" s="4" t="s">
        <v>378</v>
      </c>
      <c r="C126" s="4" t="s">
        <v>379</v>
      </c>
      <c r="D126" s="5">
        <v>3.04257</v>
      </c>
      <c r="E126" s="5">
        <v>0.92124499999999998</v>
      </c>
      <c r="F126" s="5">
        <f t="shared" si="3"/>
        <v>3.3026719276631082</v>
      </c>
      <c r="G126" s="5">
        <v>-1.72363</v>
      </c>
      <c r="H126" s="5">
        <v>-2.7820999999999998</v>
      </c>
      <c r="I126" s="7">
        <v>5.0000000000000002E-5</v>
      </c>
      <c r="J126" s="5">
        <v>6.0297199999999997E-3</v>
      </c>
    </row>
    <row r="127" spans="1:10" x14ac:dyDescent="0.3">
      <c r="A127" s="4" t="s">
        <v>380</v>
      </c>
      <c r="B127" s="4" t="s">
        <v>22</v>
      </c>
      <c r="C127" s="4" t="s">
        <v>381</v>
      </c>
      <c r="D127" s="5">
        <v>27.0318</v>
      </c>
      <c r="E127" s="5">
        <v>7.8115100000000002</v>
      </c>
      <c r="F127" s="5">
        <f t="shared" si="3"/>
        <v>3.4605089156897963</v>
      </c>
      <c r="G127" s="5">
        <v>-1.7909900000000001</v>
      </c>
      <c r="H127" s="5">
        <v>-3.1980400000000002</v>
      </c>
      <c r="I127" s="7">
        <v>5.0000000000000002E-5</v>
      </c>
      <c r="J127" s="5">
        <v>6.0297199999999997E-3</v>
      </c>
    </row>
    <row r="128" spans="1:10" x14ac:dyDescent="0.3">
      <c r="A128" s="4" t="s">
        <v>382</v>
      </c>
      <c r="B128" s="4" t="s">
        <v>62</v>
      </c>
      <c r="C128" s="4" t="s">
        <v>383</v>
      </c>
      <c r="D128" s="5">
        <v>1.8839300000000001</v>
      </c>
      <c r="E128" s="5">
        <v>5.4753599999999999E-2</v>
      </c>
      <c r="F128" s="5">
        <f t="shared" si="3"/>
        <v>34.407417959732328</v>
      </c>
      <c r="G128" s="5">
        <v>-5.1046500000000004</v>
      </c>
      <c r="H128" s="5">
        <v>-2.6742900000000001</v>
      </c>
      <c r="I128" s="5">
        <v>4.0000000000000002E-4</v>
      </c>
      <c r="J128" s="5">
        <v>3.3862299999999998E-2</v>
      </c>
    </row>
    <row r="129" spans="1:10" x14ac:dyDescent="0.3">
      <c r="A129" s="4" t="s">
        <v>384</v>
      </c>
      <c r="B129" s="4" t="s">
        <v>385</v>
      </c>
      <c r="C129" s="4" t="s">
        <v>386</v>
      </c>
      <c r="D129" s="5">
        <v>18.510899999999999</v>
      </c>
      <c r="E129" s="5">
        <v>38.991</v>
      </c>
      <c r="F129" s="5">
        <f t="shared" si="3"/>
        <v>0.4747480187735631</v>
      </c>
      <c r="G129" s="5">
        <v>1.0747599999999999</v>
      </c>
      <c r="H129" s="5">
        <v>2.2227600000000001</v>
      </c>
      <c r="I129" s="5">
        <v>2.9999999999999997E-4</v>
      </c>
      <c r="J129" s="5">
        <v>2.6817500000000001E-2</v>
      </c>
    </row>
    <row r="130" spans="1:10" x14ac:dyDescent="0.3">
      <c r="A130" s="4" t="s">
        <v>387</v>
      </c>
      <c r="B130" s="4" t="s">
        <v>388</v>
      </c>
      <c r="C130" s="4" t="s">
        <v>389</v>
      </c>
      <c r="D130" s="5">
        <v>9.6393599999999999</v>
      </c>
      <c r="E130" s="5">
        <v>3.5825999999999998</v>
      </c>
      <c r="F130" s="5">
        <f t="shared" si="3"/>
        <v>2.6906045888460897</v>
      </c>
      <c r="G130" s="5">
        <v>-1.4279299999999999</v>
      </c>
      <c r="H130" s="5">
        <v>-2.5312399999999999</v>
      </c>
      <c r="I130" s="7">
        <v>5.0000000000000002E-5</v>
      </c>
      <c r="J130" s="5">
        <v>6.0297199999999997E-3</v>
      </c>
    </row>
    <row r="131" spans="1:10" x14ac:dyDescent="0.3">
      <c r="A131" s="4" t="s">
        <v>390</v>
      </c>
      <c r="B131" s="4" t="s">
        <v>65</v>
      </c>
      <c r="C131" s="4" t="s">
        <v>391</v>
      </c>
      <c r="D131" s="5">
        <v>17.553899999999999</v>
      </c>
      <c r="E131" s="5">
        <v>1.9500900000000001</v>
      </c>
      <c r="F131" s="5">
        <f t="shared" si="3"/>
        <v>9.0015845422518943</v>
      </c>
      <c r="G131" s="5">
        <v>-3.1701800000000002</v>
      </c>
      <c r="H131" s="5">
        <v>-4.5548799999999998</v>
      </c>
      <c r="I131" s="7">
        <v>5.0000000000000002E-5</v>
      </c>
      <c r="J131" s="5">
        <v>6.0297199999999997E-3</v>
      </c>
    </row>
    <row r="132" spans="1:10" x14ac:dyDescent="0.3">
      <c r="A132" s="4" t="s">
        <v>392</v>
      </c>
      <c r="B132" s="4" t="s">
        <v>55</v>
      </c>
      <c r="C132" s="4" t="s">
        <v>393</v>
      </c>
      <c r="D132" s="5">
        <v>0.15387400000000001</v>
      </c>
      <c r="E132" s="5">
        <v>0.57078799999999996</v>
      </c>
      <c r="F132" s="5">
        <f t="shared" si="3"/>
        <v>0.26958170108691848</v>
      </c>
      <c r="G132" s="5">
        <v>1.8912100000000001</v>
      </c>
      <c r="H132" s="5">
        <v>2.1309200000000001</v>
      </c>
      <c r="I132" s="5">
        <v>4.4999999999999999E-4</v>
      </c>
      <c r="J132" s="5">
        <v>3.6178299999999997E-2</v>
      </c>
    </row>
    <row r="133" spans="1:10" x14ac:dyDescent="0.3">
      <c r="A133" s="4" t="s">
        <v>394</v>
      </c>
      <c r="B133" s="4" t="s">
        <v>395</v>
      </c>
      <c r="C133" s="4" t="s">
        <v>396</v>
      </c>
      <c r="D133" s="5">
        <v>8.8673599999999997</v>
      </c>
      <c r="E133" s="5">
        <v>292.05700000000002</v>
      </c>
      <c r="F133" s="5">
        <f t="shared" si="3"/>
        <v>3.0361744453993568E-2</v>
      </c>
      <c r="G133" s="5">
        <v>5.0415999999999999</v>
      </c>
      <c r="H133" s="5">
        <v>5.8388400000000003</v>
      </c>
      <c r="I133" s="7">
        <v>5.0000000000000002E-5</v>
      </c>
      <c r="J133" s="5">
        <v>6.0297199999999997E-3</v>
      </c>
    </row>
    <row r="134" spans="1:10" x14ac:dyDescent="0.3">
      <c r="A134" s="4" t="s">
        <v>397</v>
      </c>
      <c r="B134" s="4" t="s">
        <v>0</v>
      </c>
      <c r="C134" s="4" t="s">
        <v>398</v>
      </c>
      <c r="D134" s="5">
        <v>23.323</v>
      </c>
      <c r="E134" s="5">
        <v>51.175600000000003</v>
      </c>
      <c r="F134" s="5">
        <f t="shared" si="3"/>
        <v>0.45574453450472491</v>
      </c>
      <c r="G134" s="5">
        <v>1.1336999999999999</v>
      </c>
      <c r="H134" s="5">
        <v>2.2804600000000002</v>
      </c>
      <c r="I134" s="5">
        <v>1E-4</v>
      </c>
      <c r="J134" s="5">
        <v>1.08331E-2</v>
      </c>
    </row>
    <row r="135" spans="1:10" x14ac:dyDescent="0.3">
      <c r="A135" s="4" t="s">
        <v>399</v>
      </c>
      <c r="B135" s="4" t="s">
        <v>43</v>
      </c>
      <c r="C135" s="4" t="s">
        <v>400</v>
      </c>
      <c r="D135" s="5">
        <v>22.4465</v>
      </c>
      <c r="E135" s="5">
        <v>8.3593600000000006</v>
      </c>
      <c r="F135" s="5">
        <f t="shared" si="3"/>
        <v>2.6851936033380546</v>
      </c>
      <c r="G135" s="5">
        <v>-1.42503</v>
      </c>
      <c r="H135" s="5">
        <v>-3.0752700000000002</v>
      </c>
      <c r="I135" s="7">
        <v>5.0000000000000002E-5</v>
      </c>
      <c r="J135" s="5">
        <v>6.0297199999999997E-3</v>
      </c>
    </row>
    <row r="136" spans="1:10" x14ac:dyDescent="0.3">
      <c r="A136" s="4" t="s">
        <v>401</v>
      </c>
      <c r="B136" s="4" t="s">
        <v>402</v>
      </c>
      <c r="C136" s="4" t="s">
        <v>403</v>
      </c>
      <c r="D136" s="5">
        <v>8.5974900000000005</v>
      </c>
      <c r="E136" s="5">
        <v>2.8936199999999999</v>
      </c>
      <c r="F136" s="5">
        <f t="shared" si="3"/>
        <v>2.9711883384825932</v>
      </c>
      <c r="G136" s="5">
        <v>-1.57104</v>
      </c>
      <c r="H136" s="5">
        <v>-2.3481299999999998</v>
      </c>
      <c r="I136" s="5">
        <v>2.0000000000000001E-4</v>
      </c>
      <c r="J136" s="5">
        <v>1.9666200000000002E-2</v>
      </c>
    </row>
    <row r="137" spans="1:10" x14ac:dyDescent="0.3">
      <c r="A137" s="4" t="s">
        <v>404</v>
      </c>
      <c r="B137" s="4" t="s">
        <v>52</v>
      </c>
      <c r="C137" s="4" t="s">
        <v>405</v>
      </c>
      <c r="D137" s="5">
        <v>2.9408300000000001</v>
      </c>
      <c r="E137" s="5">
        <v>8.2846299999999999</v>
      </c>
      <c r="F137" s="5">
        <f t="shared" si="3"/>
        <v>0.35497421128040724</v>
      </c>
      <c r="G137" s="5">
        <v>1.4942200000000001</v>
      </c>
      <c r="H137" s="5">
        <v>2.9919899999999999</v>
      </c>
      <c r="I137" s="7">
        <v>5.0000000000000002E-5</v>
      </c>
      <c r="J137" s="5">
        <v>6.0297199999999997E-3</v>
      </c>
    </row>
    <row r="138" spans="1:10" x14ac:dyDescent="0.3">
      <c r="A138" s="4" t="s">
        <v>406</v>
      </c>
      <c r="B138" s="4" t="s">
        <v>407</v>
      </c>
      <c r="C138" s="4" t="s">
        <v>408</v>
      </c>
      <c r="D138" s="5">
        <v>27.873100000000001</v>
      </c>
      <c r="E138" s="5">
        <v>0.46251199999999998</v>
      </c>
      <c r="F138" s="5">
        <f t="shared" si="3"/>
        <v>60.26459854014599</v>
      </c>
      <c r="G138" s="5">
        <v>-5.9132400000000001</v>
      </c>
      <c r="H138" s="5">
        <v>-7.4595700000000003</v>
      </c>
      <c r="I138" s="7">
        <v>5.0000000000000002E-5</v>
      </c>
      <c r="J138" s="5">
        <v>6.0297199999999997E-3</v>
      </c>
    </row>
    <row r="139" spans="1:10" x14ac:dyDescent="0.3">
      <c r="A139" s="4" t="s">
        <v>409</v>
      </c>
      <c r="B139" s="4" t="s">
        <v>7</v>
      </c>
      <c r="C139" s="4" t="s">
        <v>410</v>
      </c>
      <c r="D139" s="5">
        <v>37.681800000000003</v>
      </c>
      <c r="E139" s="5">
        <v>99.986099999999993</v>
      </c>
      <c r="F139" s="5">
        <f t="shared" si="3"/>
        <v>0.37687038498351277</v>
      </c>
      <c r="G139" s="5">
        <v>1.4078599999999999</v>
      </c>
      <c r="H139" s="5">
        <v>2.8814299999999999</v>
      </c>
      <c r="I139" s="7">
        <v>5.0000000000000002E-5</v>
      </c>
      <c r="J139" s="5">
        <v>6.0297199999999997E-3</v>
      </c>
    </row>
    <row r="140" spans="1:10" x14ac:dyDescent="0.3">
      <c r="A140" s="4" t="s">
        <v>411</v>
      </c>
      <c r="B140" s="4" t="s">
        <v>70</v>
      </c>
      <c r="C140" s="4" t="s">
        <v>412</v>
      </c>
      <c r="D140" s="5">
        <v>3.7040999999999999</v>
      </c>
      <c r="E140" s="5">
        <v>0.902972</v>
      </c>
      <c r="F140" s="5">
        <f t="shared" si="3"/>
        <v>4.1021205530182554</v>
      </c>
      <c r="G140" s="5">
        <v>-2.0363699999999998</v>
      </c>
      <c r="H140" s="5">
        <v>-2.2672400000000001</v>
      </c>
      <c r="I140" s="5">
        <v>1E-4</v>
      </c>
      <c r="J140" s="5">
        <v>1.08331E-2</v>
      </c>
    </row>
    <row r="141" spans="1:10" x14ac:dyDescent="0.3">
      <c r="A141" s="4" t="s">
        <v>413</v>
      </c>
      <c r="B141" s="4" t="s">
        <v>26</v>
      </c>
      <c r="C141" s="4" t="s">
        <v>414</v>
      </c>
      <c r="D141" s="5">
        <v>101.29</v>
      </c>
      <c r="E141" s="5">
        <v>255.24700000000001</v>
      </c>
      <c r="F141" s="5">
        <f t="shared" si="3"/>
        <v>0.39683130457948573</v>
      </c>
      <c r="G141" s="5">
        <v>1.3333999999999999</v>
      </c>
      <c r="H141" s="5">
        <v>2.6991000000000001</v>
      </c>
      <c r="I141" s="7">
        <v>5.0000000000000002E-5</v>
      </c>
      <c r="J141" s="5">
        <v>6.0297199999999997E-3</v>
      </c>
    </row>
    <row r="142" spans="1:10" x14ac:dyDescent="0.3">
      <c r="A142" s="4" t="s">
        <v>415</v>
      </c>
      <c r="B142" s="4" t="s">
        <v>416</v>
      </c>
      <c r="C142" s="4" t="s">
        <v>417</v>
      </c>
      <c r="D142" s="5">
        <v>19.715499999999999</v>
      </c>
      <c r="E142" s="5">
        <v>9.1668000000000003</v>
      </c>
      <c r="F142" s="5">
        <f t="shared" si="3"/>
        <v>2.1507505345376794</v>
      </c>
      <c r="G142" s="5">
        <v>-1.10484</v>
      </c>
      <c r="H142" s="5">
        <v>-2.3445200000000002</v>
      </c>
      <c r="I142" s="7">
        <v>5.0000000000000002E-5</v>
      </c>
      <c r="J142" s="5">
        <v>6.0297199999999997E-3</v>
      </c>
    </row>
    <row r="143" spans="1:10" x14ac:dyDescent="0.3">
      <c r="A143" s="4" t="s">
        <v>418</v>
      </c>
      <c r="B143" s="4" t="s">
        <v>14</v>
      </c>
      <c r="C143" s="4" t="s">
        <v>419</v>
      </c>
      <c r="D143" s="5">
        <v>4.3476900000000001</v>
      </c>
      <c r="E143" s="5">
        <v>1.99569</v>
      </c>
      <c r="F143" s="5">
        <f>D143/E143</f>
        <v>2.1785397531680775</v>
      </c>
      <c r="G143" s="5">
        <v>-1.1233599999999999</v>
      </c>
      <c r="H143" s="5">
        <v>-2.0984600000000002</v>
      </c>
      <c r="I143" s="5">
        <v>4.0000000000000002E-4</v>
      </c>
      <c r="J143" s="5">
        <v>3.3862299999999998E-2</v>
      </c>
    </row>
    <row r="144" spans="1:10" x14ac:dyDescent="0.3">
      <c r="A144" s="4" t="s">
        <v>420</v>
      </c>
      <c r="B144" s="4" t="s">
        <v>75</v>
      </c>
      <c r="C144" s="4" t="s">
        <v>421</v>
      </c>
      <c r="D144" s="5">
        <v>0.92535000000000001</v>
      </c>
      <c r="E144" s="5">
        <v>0.20388800000000001</v>
      </c>
      <c r="F144" s="5">
        <f t="shared" ref="F144" si="4">D144/E144</f>
        <v>4.5385211488660442</v>
      </c>
      <c r="G144" s="5">
        <v>-2.18222</v>
      </c>
      <c r="H144" s="5">
        <v>-2.3491900000000001</v>
      </c>
      <c r="I144" s="5">
        <v>2.5000000000000001E-4</v>
      </c>
      <c r="J144" s="5">
        <v>2.3498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chenjianfei</dc:creator>
  <cp:lastModifiedBy>Jianfei Chen</cp:lastModifiedBy>
  <dcterms:created xsi:type="dcterms:W3CDTF">2017-06-12T01:37:00Z</dcterms:created>
  <dcterms:modified xsi:type="dcterms:W3CDTF">2021-02-19T07:2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